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AA" sheetId="2" r:id="rId1"/>
  </sheets>
  <calcPr calcId="152511"/>
</workbook>
</file>

<file path=xl/comments1.xml><?xml version="1.0" encoding="utf-8"?>
<comments xmlns="http://schemas.openxmlformats.org/spreadsheetml/2006/main">
  <authors>
    <author>作者</author>
  </authors>
  <commentList>
    <comment ref="B33" authorId="0" shapeId="0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catalyzes the decarboxylation of glutamate to GABA and CO2</t>
        </r>
      </text>
    </comment>
    <comment ref="A91" authorId="0" shapeId="0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hydrolysis of asparagine</t>
        </r>
      </text>
    </comment>
    <comment ref="A132" authorId="0" shapeId="0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the last step is also catalyzed by BCA</t>
        </r>
      </text>
    </comment>
    <comment ref="A137" authorId="0" shapeId="0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branched-chain AA degradation</t>
        </r>
      </text>
    </comment>
    <comment ref="B165" authorId="0" shapeId="0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oxidize putrescine
</t>
        </r>
      </text>
    </comment>
    <comment ref="B169" authorId="0" shapeId="0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oxidize spermidine</t>
        </r>
      </text>
    </comment>
  </commentList>
</comments>
</file>

<file path=xl/sharedStrings.xml><?xml version="1.0" encoding="utf-8"?>
<sst xmlns="http://schemas.openxmlformats.org/spreadsheetml/2006/main" count="760" uniqueCount="467">
  <si>
    <t>*</t>
  </si>
  <si>
    <t>aromatic-L-amino-acid decarboxylase</t>
  </si>
  <si>
    <t>Cz01g44220</t>
  </si>
  <si>
    <t>Tyrosine aminotransferase</t>
  </si>
  <si>
    <t>Cz09g10190</t>
  </si>
  <si>
    <t>Cz11g12220</t>
  </si>
  <si>
    <t>AAH</t>
    <phoneticPr fontId="2" type="noConversion"/>
  </si>
  <si>
    <t>Aromatic amino acid hydroxylase</t>
  </si>
  <si>
    <t>Cz06g17260</t>
  </si>
  <si>
    <t>AST</t>
    <phoneticPr fontId="2" type="noConversion"/>
  </si>
  <si>
    <t>aspartate aminotransferase</t>
  </si>
  <si>
    <t>Cz04g37020</t>
  </si>
  <si>
    <t>AST5</t>
    <phoneticPr fontId="2" type="noConversion"/>
  </si>
  <si>
    <t>Cz09g17150</t>
  </si>
  <si>
    <t>Up</t>
  </si>
  <si>
    <t>AST4</t>
    <phoneticPr fontId="2" type="noConversion"/>
  </si>
  <si>
    <t>aspartate aminotransferase, mitochondrial</t>
  </si>
  <si>
    <t>Cz04g01240</t>
  </si>
  <si>
    <t>AST3</t>
    <phoneticPr fontId="2" type="noConversion"/>
  </si>
  <si>
    <t>aspartate aminotransferase, chloroplastic</t>
  </si>
  <si>
    <t>Cz03g00170</t>
  </si>
  <si>
    <t>AST2</t>
    <phoneticPr fontId="2" type="noConversion"/>
  </si>
  <si>
    <t>Cz08g03110</t>
  </si>
  <si>
    <t>AST1</t>
    <phoneticPr fontId="2" type="noConversion"/>
  </si>
  <si>
    <t>aspartate aminotransferase, cytoplasmic</t>
    <phoneticPr fontId="2" type="noConversion"/>
  </si>
  <si>
    <t>Cz08g17080</t>
  </si>
  <si>
    <t>PRD</t>
    <phoneticPr fontId="2" type="noConversion"/>
  </si>
  <si>
    <t xml:space="preserve">Arogenate dehydratase </t>
  </si>
  <si>
    <t>Cz13g09120</t>
  </si>
  <si>
    <t>AGD</t>
    <phoneticPr fontId="2" type="noConversion"/>
  </si>
  <si>
    <t>arogenate/prephenate dehydrogenase</t>
  </si>
  <si>
    <t>UNPLg00363</t>
  </si>
  <si>
    <t>CHM</t>
    <phoneticPr fontId="2" type="noConversion"/>
  </si>
  <si>
    <t>Chorismate mutase</t>
  </si>
  <si>
    <t>Cz14g05060</t>
  </si>
  <si>
    <t>Tyrosine, phenylalanine</t>
  </si>
  <si>
    <t>MAA7</t>
    <phoneticPr fontId="2" type="noConversion"/>
  </si>
  <si>
    <t>Tryptophan synthase,   β  -subunit (TSB)</t>
  </si>
  <si>
    <t>Cz01g22210</t>
  </si>
  <si>
    <t>TSA</t>
    <phoneticPr fontId="2" type="noConversion"/>
  </si>
  <si>
    <t>Tryptophan synthetase,   α -subunit (MAA1) (TSA)</t>
    <phoneticPr fontId="2" type="noConversion"/>
  </si>
  <si>
    <t>Cz05g19120</t>
  </si>
  <si>
    <t>IGS</t>
    <phoneticPr fontId="2" type="noConversion"/>
  </si>
  <si>
    <t>Indole-3-glycerol-phosphate synthase ( MAA4)</t>
  </si>
  <si>
    <t>Cz05g17190</t>
  </si>
  <si>
    <t>Cz08g00140</t>
  </si>
  <si>
    <t>ASB2</t>
    <phoneticPr fontId="2" type="noConversion"/>
  </si>
  <si>
    <t xml:space="preserve">Phosphoribosylanthranilate isomerase </t>
  </si>
  <si>
    <t>Cz02g30180</t>
  </si>
  <si>
    <t>PRT</t>
    <phoneticPr fontId="2" type="noConversion"/>
  </si>
  <si>
    <t>anthranilate phosphoribosyltransferase</t>
  </si>
  <si>
    <t>Cz13g16180</t>
  </si>
  <si>
    <t>ASB1</t>
    <phoneticPr fontId="2" type="noConversion"/>
  </si>
  <si>
    <t>Anthranilate synthase, component II</t>
    <phoneticPr fontId="2" type="noConversion"/>
  </si>
  <si>
    <t>UNPLg00007</t>
  </si>
  <si>
    <t>ANS</t>
    <phoneticPr fontId="2" type="noConversion"/>
  </si>
  <si>
    <t>Anthranilate synthase, component I</t>
    <phoneticPr fontId="2" type="noConversion"/>
  </si>
  <si>
    <t>Cz16g16180</t>
  </si>
  <si>
    <t>Tryptophan</t>
  </si>
  <si>
    <t>SHKH</t>
    <phoneticPr fontId="2" type="noConversion"/>
  </si>
  <si>
    <t>Chorismate synthase</t>
  </si>
  <si>
    <t>Cz04g33170</t>
  </si>
  <si>
    <t>SHKG</t>
    <phoneticPr fontId="2" type="noConversion"/>
  </si>
  <si>
    <t>5-enolpyruvylshikimate-3-phosphate synthase</t>
  </si>
  <si>
    <t>Cz01g17240</t>
  </si>
  <si>
    <t>SHKF</t>
    <phoneticPr fontId="2" type="noConversion"/>
  </si>
  <si>
    <t>Shikimate kinase</t>
  </si>
  <si>
    <t>Cz06g13030</t>
  </si>
  <si>
    <t>SHKD</t>
    <phoneticPr fontId="2" type="noConversion"/>
  </si>
  <si>
    <t>3-dehydroquinate dehydratase / shikimate dehydrogenase</t>
  </si>
  <si>
    <t>Cz04g15280</t>
  </si>
  <si>
    <t>DHQS</t>
    <phoneticPr fontId="2" type="noConversion"/>
  </si>
  <si>
    <t>3-Dehydroquinate synthase</t>
  </si>
  <si>
    <t>Cz11g05100</t>
  </si>
  <si>
    <t>Cz08g15020</t>
  </si>
  <si>
    <t xml:space="preserve"> SHKA</t>
  </si>
  <si>
    <t>3-Deoxy-D-arabino-heptulosonate 7-phosphate synthase</t>
  </si>
  <si>
    <t>Cz06g21120</t>
    <phoneticPr fontId="2" type="noConversion"/>
  </si>
  <si>
    <t>3-Deoxy-D-arabino-heptulosonate 7-phosphate synthase</t>
    <phoneticPr fontId="2" type="noConversion"/>
  </si>
  <si>
    <t>Cz06g21110</t>
  </si>
  <si>
    <t>Chorismate biosynthesis</t>
  </si>
  <si>
    <t>Aromatic amino acids (Phe, Trp, Tyr)</t>
  </si>
  <si>
    <t>PDH</t>
    <phoneticPr fontId="2" type="noConversion"/>
  </si>
  <si>
    <t>proline dehydrogenase</t>
  </si>
  <si>
    <t>Cz05g12130</t>
  </si>
  <si>
    <t>PCR</t>
  </si>
  <si>
    <t>pyrroline-5-carboxylate reductase</t>
  </si>
  <si>
    <t>Cz13g01190</t>
  </si>
  <si>
    <t>PCR</t>
    <phoneticPr fontId="2" type="noConversion"/>
  </si>
  <si>
    <t>Cz14g23140</t>
  </si>
  <si>
    <t>GSD</t>
    <phoneticPr fontId="2" type="noConversion"/>
  </si>
  <si>
    <t>delta-1-pyrroline-5-carboxylate synthetase</t>
  </si>
  <si>
    <t>Cz04g39260</t>
  </si>
  <si>
    <t xml:space="preserve">PROB1 </t>
  </si>
  <si>
    <t>Gamma-glutamyl kinase</t>
  </si>
  <si>
    <t>Cz03g37160</t>
    <phoneticPr fontId="2" type="noConversion"/>
  </si>
  <si>
    <t>Cz03g37150</t>
  </si>
  <si>
    <t>OTA</t>
    <phoneticPr fontId="2" type="noConversion"/>
  </si>
  <si>
    <t>ornithine-delta-aminotransferase</t>
  </si>
  <si>
    <t>Cz02g18080</t>
  </si>
  <si>
    <t>Proline</t>
  </si>
  <si>
    <t>AMX</t>
    <phoneticPr fontId="2" type="noConversion"/>
  </si>
  <si>
    <t>Copper amine oxidase</t>
  </si>
  <si>
    <t>Cz03g37180</t>
  </si>
  <si>
    <t>Down</t>
  </si>
  <si>
    <t>Cz11g06160</t>
  </si>
  <si>
    <t>Cz10g14120</t>
  </si>
  <si>
    <t>Cz04g19270</t>
    <phoneticPr fontId="2" type="noConversion"/>
  </si>
  <si>
    <t>N-carbamoylputrescine amidase</t>
  </si>
  <si>
    <t>Cz10g08090</t>
  </si>
  <si>
    <t>Cz08g24250</t>
  </si>
  <si>
    <t>AIH</t>
    <phoneticPr fontId="2" type="noConversion"/>
  </si>
  <si>
    <t>Agmatine deiminase</t>
  </si>
  <si>
    <t>Cz01g02260</t>
  </si>
  <si>
    <t>Cz02g17090</t>
  </si>
  <si>
    <t>ADC</t>
    <phoneticPr fontId="2" type="noConversion"/>
  </si>
  <si>
    <t>Arginine decarboxylase</t>
  </si>
  <si>
    <t>Cz03g10060</t>
  </si>
  <si>
    <t>ODC</t>
    <phoneticPr fontId="2" type="noConversion"/>
  </si>
  <si>
    <t>ornithine decarboxylase</t>
    <phoneticPr fontId="2" type="noConversion"/>
  </si>
  <si>
    <t>Cz04g30180</t>
  </si>
  <si>
    <t>UNPLg00003</t>
  </si>
  <si>
    <t>Cz13g02010</t>
  </si>
  <si>
    <t>Cz12g28180</t>
  </si>
  <si>
    <t>ADI</t>
    <phoneticPr fontId="2" type="noConversion"/>
  </si>
  <si>
    <t>arginine deiminase</t>
    <phoneticPr fontId="2" type="noConversion"/>
  </si>
  <si>
    <t>ARG7</t>
    <phoneticPr fontId="2" type="noConversion"/>
  </si>
  <si>
    <t xml:space="preserve">Argininosuccinate lyase </t>
  </si>
  <si>
    <t>Cz15g07080</t>
  </si>
  <si>
    <t>AGS</t>
    <phoneticPr fontId="2" type="noConversion"/>
  </si>
  <si>
    <t>Argininosuccinate synthase</t>
  </si>
  <si>
    <t>Cz18g04260</t>
  </si>
  <si>
    <t>OTC</t>
    <phoneticPr fontId="2" type="noConversion"/>
  </si>
  <si>
    <t>Ornithine carbamoyltransferase</t>
  </si>
  <si>
    <t>Cz07g25030</t>
  </si>
  <si>
    <t>Cz10g20020</t>
  </si>
  <si>
    <t>CMPL</t>
    <phoneticPr fontId="2" type="noConversion"/>
  </si>
  <si>
    <t>carbamoyl-phosphate synthase large subunit</t>
    <phoneticPr fontId="2" type="noConversion"/>
  </si>
  <si>
    <t>Cz14g20250</t>
  </si>
  <si>
    <t>CMPS</t>
    <phoneticPr fontId="2" type="noConversion"/>
  </si>
  <si>
    <t>carbamoyl-phosphate synthase small subunit</t>
  </si>
  <si>
    <t>Cz09g15100</t>
  </si>
  <si>
    <t>AOD</t>
    <phoneticPr fontId="2" type="noConversion"/>
  </si>
  <si>
    <t>acetylornithine deacetylase</t>
  </si>
  <si>
    <t>Cz01g34070</t>
  </si>
  <si>
    <t>ARG9</t>
    <phoneticPr fontId="2" type="noConversion"/>
  </si>
  <si>
    <t>acetylornithine aminotransferase</t>
  </si>
  <si>
    <t>Cz04g04150</t>
  </si>
  <si>
    <t>ARG1</t>
    <phoneticPr fontId="2" type="noConversion"/>
  </si>
  <si>
    <t>N-acetyl-gamma-glutamyl-phosphate reductase</t>
  </si>
  <si>
    <t>Cz04g23070</t>
  </si>
  <si>
    <t>Cz04g23060</t>
  </si>
  <si>
    <t>AGK</t>
    <phoneticPr fontId="2" type="noConversion"/>
  </si>
  <si>
    <t>acetylglutamate kinase</t>
  </si>
  <si>
    <t>Cz07g01130</t>
  </si>
  <si>
    <t>LCI8</t>
    <phoneticPr fontId="2" type="noConversion"/>
  </si>
  <si>
    <t xml:space="preserve"> N -acetylglutamate synthase (monofunctional) </t>
    <phoneticPr fontId="2" type="noConversion"/>
  </si>
  <si>
    <t>Cz13g15230</t>
  </si>
  <si>
    <t>NAGS</t>
    <phoneticPr fontId="2" type="noConversion"/>
  </si>
  <si>
    <t xml:space="preserve"> N -acetylglutamate synthase (bifunctional) </t>
    <phoneticPr fontId="2" type="noConversion"/>
  </si>
  <si>
    <t>Cz09g10090</t>
  </si>
  <si>
    <t>Arginine</t>
  </si>
  <si>
    <t>Glutamate-derived amino acids</t>
  </si>
  <si>
    <t>2-oxoisovalerate dehydrogenase E2 component (dihydrolipoyl transacylase)</t>
  </si>
  <si>
    <t>Cz05g28150</t>
  </si>
  <si>
    <t>2-oxoisovalerate dehydrogenase E1 component beta subunit</t>
  </si>
  <si>
    <t>Cz11g04230</t>
  </si>
  <si>
    <t>2-oxoisovalerate dehydrogenase E1 component alpha subunit</t>
  </si>
  <si>
    <t>Cz03g31230</t>
  </si>
  <si>
    <t>LEU3</t>
    <phoneticPr fontId="2" type="noConversion"/>
  </si>
  <si>
    <t>3-isopropylmalate dehydrogenase</t>
  </si>
  <si>
    <t>Cz01g31080</t>
  </si>
  <si>
    <t>LEU1S</t>
    <phoneticPr fontId="2" type="noConversion"/>
  </si>
  <si>
    <t>isopropylmalate dehydratase, small subunit</t>
    <phoneticPr fontId="2" type="noConversion"/>
  </si>
  <si>
    <t>Cz04g03100</t>
  </si>
  <si>
    <t>LEU1L</t>
    <phoneticPr fontId="2" type="noConversion"/>
  </si>
  <si>
    <t>isopropylmalate dehydratase, large subunit</t>
    <phoneticPr fontId="2" type="noConversion"/>
  </si>
  <si>
    <t>UNPLg00021</t>
  </si>
  <si>
    <t>LEU2</t>
    <phoneticPr fontId="2" type="noConversion"/>
  </si>
  <si>
    <t>2-isopropylmalate synthase</t>
  </si>
  <si>
    <t>Cz15g07180</t>
  </si>
  <si>
    <t>Leucine from 2-ketoisovalarate</t>
  </si>
  <si>
    <t>BCA3</t>
  </si>
  <si>
    <t>Branched-chain amino acid aminotransferase</t>
  </si>
  <si>
    <t>Cz07g00200</t>
  </si>
  <si>
    <t>Cz07g00190</t>
  </si>
  <si>
    <t>BCA2</t>
    <phoneticPr fontId="2" type="noConversion"/>
  </si>
  <si>
    <t>Branched-chain amino acid aminotransferase, chloroplastic</t>
    <phoneticPr fontId="2" type="noConversion"/>
  </si>
  <si>
    <t>UNPLg00030</t>
  </si>
  <si>
    <t>BCA1</t>
    <phoneticPr fontId="2" type="noConversion"/>
  </si>
  <si>
    <t>Branched-chain amino acid aminotransferase</t>
    <phoneticPr fontId="2" type="noConversion"/>
  </si>
  <si>
    <t>Cz05g34240</t>
  </si>
  <si>
    <t>AAD</t>
    <phoneticPr fontId="2" type="noConversion"/>
  </si>
  <si>
    <t>Dihydroxyacid dehydratase</t>
  </si>
  <si>
    <t>Cz13g06290</t>
  </si>
  <si>
    <t>AAI</t>
    <phoneticPr fontId="2" type="noConversion"/>
  </si>
  <si>
    <t>Acetohydroxy acid isomeroreductase</t>
  </si>
  <si>
    <t>UNPLg00682</t>
  </si>
  <si>
    <t>ALSS</t>
    <phoneticPr fontId="2" type="noConversion"/>
  </si>
  <si>
    <t>Acetolactate synthase, small subunit</t>
    <phoneticPr fontId="2" type="noConversion"/>
  </si>
  <si>
    <t>Cz10g18010</t>
  </si>
  <si>
    <t>ALSL</t>
    <phoneticPr fontId="2" type="noConversion"/>
  </si>
  <si>
    <t>Acetolactate synthase, large subunit</t>
    <phoneticPr fontId="2" type="noConversion"/>
  </si>
  <si>
    <t>Cz05g34270</t>
  </si>
  <si>
    <t>THD</t>
    <phoneticPr fontId="2" type="noConversion"/>
  </si>
  <si>
    <t>Threonine deaminase</t>
  </si>
  <si>
    <t>Cz04g11090</t>
  </si>
  <si>
    <t>Isoleucine, Valine</t>
  </si>
  <si>
    <t>Branched-chain amino acids (Leu, Ile, Val)</t>
  </si>
  <si>
    <t>saccharopine dehydrogenase</t>
  </si>
  <si>
    <t>Cz15g19010</t>
  </si>
  <si>
    <t>Cz02g35120</t>
  </si>
  <si>
    <t>DPD</t>
    <phoneticPr fontId="2" type="noConversion"/>
  </si>
  <si>
    <t>Diaminopimelate decarboxylase</t>
  </si>
  <si>
    <t>Cz09g15050</t>
  </si>
  <si>
    <t>DAE</t>
    <phoneticPr fontId="2" type="noConversion"/>
  </si>
  <si>
    <t>Diaminopimelate epimerase</t>
  </si>
  <si>
    <t>Cz02g07180</t>
  </si>
  <si>
    <t>DAE</t>
  </si>
  <si>
    <t>Cz02g07170</t>
  </si>
  <si>
    <t>DPA</t>
    <phoneticPr fontId="2" type="noConversion"/>
  </si>
  <si>
    <t>LL-diaminopimelate aminotransferase</t>
  </si>
  <si>
    <t>Cz04g11190</t>
  </si>
  <si>
    <t>DPR</t>
    <phoneticPr fontId="2" type="noConversion"/>
  </si>
  <si>
    <t>4-hydroxy-tetrahydrodipicolinate reductase/Dihydrodipicolinate reductase</t>
    <phoneticPr fontId="2" type="noConversion"/>
  </si>
  <si>
    <t>Cz07g21240</t>
  </si>
  <si>
    <t>Cz03g31130</t>
  </si>
  <si>
    <t>DPS</t>
    <phoneticPr fontId="2" type="noConversion"/>
  </si>
  <si>
    <t>Dihydrodipicolinate synthase</t>
    <phoneticPr fontId="2" type="noConversion"/>
  </si>
  <si>
    <t>Cz10g07220</t>
  </si>
  <si>
    <t>Lysine</t>
    <phoneticPr fontId="2" type="noConversion"/>
  </si>
  <si>
    <t>S-adenosylmethionine synthetase</t>
  </si>
  <si>
    <t>Cz05g24030</t>
  </si>
  <si>
    <t xml:space="preserve">methionine-gamma-lyase </t>
  </si>
  <si>
    <t>Cz05g14050</t>
  </si>
  <si>
    <t>Cz01g19150</t>
  </si>
  <si>
    <t>METH</t>
    <phoneticPr fontId="2" type="noConversion"/>
  </si>
  <si>
    <t>Cobalamin-dependent methionine synthase</t>
    <phoneticPr fontId="2" type="noConversion"/>
  </si>
  <si>
    <t>Cz15g06070</t>
  </si>
  <si>
    <t>Cz15g06080</t>
  </si>
  <si>
    <t>METE</t>
    <phoneticPr fontId="2" type="noConversion"/>
  </si>
  <si>
    <t>Cobalamin-independent methionine synthase</t>
    <phoneticPr fontId="2" type="noConversion"/>
  </si>
  <si>
    <t>Cz11g24160</t>
  </si>
  <si>
    <t>METC</t>
    <phoneticPr fontId="2" type="noConversion"/>
  </si>
  <si>
    <t>cystathionine beta-lyase</t>
  </si>
  <si>
    <t>Cz07g18020</t>
  </si>
  <si>
    <t>CGS</t>
    <phoneticPr fontId="2" type="noConversion"/>
  </si>
  <si>
    <t>cystathionine gamma-synthase</t>
  </si>
  <si>
    <t>Cz13g09200</t>
  </si>
  <si>
    <t>Methionine</t>
  </si>
  <si>
    <t>THS</t>
    <phoneticPr fontId="2" type="noConversion"/>
  </si>
  <si>
    <t>Threonine synthase</t>
  </si>
  <si>
    <t>Cz17g17150</t>
  </si>
  <si>
    <t>Threonine</t>
  </si>
  <si>
    <t>HSK</t>
    <phoneticPr fontId="2" type="noConversion"/>
  </si>
  <si>
    <t>Homoserine kinase</t>
  </si>
  <si>
    <t>Cz04g37140</t>
  </si>
  <si>
    <t>HSD</t>
    <phoneticPr fontId="2" type="noConversion"/>
  </si>
  <si>
    <t>Homoserine dehydrogenase</t>
  </si>
  <si>
    <t>Cz16g14260</t>
  </si>
  <si>
    <t>Threonine, Methionine</t>
    <phoneticPr fontId="2" type="noConversion"/>
  </si>
  <si>
    <t>ASSD</t>
    <phoneticPr fontId="2" type="noConversion"/>
  </si>
  <si>
    <t>aspartate-semialdehyde dehydrogenase</t>
  </si>
  <si>
    <t>Cz04g20200</t>
  </si>
  <si>
    <t>AHD</t>
    <phoneticPr fontId="2" type="noConversion"/>
  </si>
  <si>
    <t>bifunctional aspartokinase/homoserine dehydrogenase</t>
    <phoneticPr fontId="2" type="noConversion"/>
  </si>
  <si>
    <t>Cz02g01150</t>
  </si>
  <si>
    <t>ASK</t>
    <phoneticPr fontId="2" type="noConversion"/>
  </si>
  <si>
    <t xml:space="preserve">Aspartate kinase, monofunctional (AK) </t>
  </si>
  <si>
    <t>Cz08g14200</t>
  </si>
  <si>
    <t>Threonine, Methionine, Lysine</t>
    <phoneticPr fontId="2" type="noConversion"/>
  </si>
  <si>
    <t xml:space="preserve">isoaspartyl peptidase/L-asparaginase </t>
  </si>
  <si>
    <t>Cz10g10050</t>
  </si>
  <si>
    <t>ASNS</t>
    <phoneticPr fontId="2" type="noConversion"/>
  </si>
  <si>
    <t>Glutamine-dependent asparagine synthetase</t>
  </si>
  <si>
    <t>Cz11g08100</t>
  </si>
  <si>
    <t>Glutamine-dependent asparagine synthetase</t>
    <phoneticPr fontId="2" type="noConversion"/>
  </si>
  <si>
    <t>Cz06g16090</t>
  </si>
  <si>
    <t>Asparagine</t>
  </si>
  <si>
    <t>Aspartate derived aminoacids</t>
  </si>
  <si>
    <t>HDC</t>
    <phoneticPr fontId="2" type="noConversion"/>
  </si>
  <si>
    <t>histidine decarboxylase</t>
  </si>
  <si>
    <t>Cz06g24140</t>
  </si>
  <si>
    <t>HDH</t>
    <phoneticPr fontId="2" type="noConversion"/>
  </si>
  <si>
    <t>histidinol dehydrogenase</t>
  </si>
  <si>
    <t>Cz01g18040</t>
  </si>
  <si>
    <t>HIS7</t>
    <phoneticPr fontId="2" type="noConversion"/>
  </si>
  <si>
    <t>Imidazole glycerol phosphate synthase/glutamine amidotransferase</t>
    <phoneticPr fontId="2" type="noConversion"/>
  </si>
  <si>
    <t>UNPLg00320</t>
  </si>
  <si>
    <t>HIS6</t>
    <phoneticPr fontId="2" type="noConversion"/>
  </si>
  <si>
    <t>phosphoribosylformimino-5-aminoimidazole carboxamide ribotide isomerase</t>
  </si>
  <si>
    <t>Cz02g26110</t>
  </si>
  <si>
    <t>HIS5</t>
    <phoneticPr fontId="2" type="noConversion"/>
  </si>
  <si>
    <t>Histidinol-phosphate aminotransferase</t>
  </si>
  <si>
    <t>Cz09g04070</t>
  </si>
  <si>
    <t>HIS4</t>
    <phoneticPr fontId="2" type="noConversion"/>
  </si>
  <si>
    <t>phosphoribosyl-ATP pyrophosphohydrolase/phosphoribosyl-AMP cyclohydrolase</t>
    <phoneticPr fontId="2" type="noConversion"/>
  </si>
  <si>
    <t>Cz14g11090</t>
  </si>
  <si>
    <t>HIS3</t>
    <phoneticPr fontId="2" type="noConversion"/>
  </si>
  <si>
    <t xml:space="preserve">Imidazole glycerol-phosphate dehydratase (IGPD) </t>
  </si>
  <si>
    <t>Cz10g04180</t>
  </si>
  <si>
    <t>HIS1</t>
    <phoneticPr fontId="2" type="noConversion"/>
  </si>
  <si>
    <t xml:space="preserve">ATP phosphoribosyl transferase (ATP-PRT) </t>
  </si>
  <si>
    <t>Cz04g39090</t>
  </si>
  <si>
    <t>PRPPS</t>
  </si>
  <si>
    <t>Ribose phosphate pyrophosphokinase/PRPP synthetase</t>
  </si>
  <si>
    <t>Cz02g02260</t>
  </si>
  <si>
    <t>Cz19g05060</t>
  </si>
  <si>
    <t>Histidin</t>
  </si>
  <si>
    <t xml:space="preserve"> SPCS </t>
  </si>
  <si>
    <t xml:space="preserve">Selenocysteine synthase/Sep-tRNA:Sec-tRNA synthase </t>
    <phoneticPr fontId="2" type="noConversion"/>
  </si>
  <si>
    <t>Cz10g24090</t>
  </si>
  <si>
    <t>PSK</t>
    <phoneticPr fontId="2" type="noConversion"/>
  </si>
  <si>
    <t xml:space="preserve">O-phosphoseryl-tRNA(Sec) kinase </t>
    <phoneticPr fontId="2" type="noConversion"/>
  </si>
  <si>
    <t>Cz05g37060</t>
  </si>
  <si>
    <t>Selenocysteine</t>
  </si>
  <si>
    <t>thiosulfate/4-mercaptopyruvate sulfurtransferase</t>
  </si>
  <si>
    <t>Cz11g01160</t>
  </si>
  <si>
    <t>thiosulfate/3-mercaptopyruvate sulfurtransferase</t>
  </si>
  <si>
    <t>Cz06g17250</t>
  </si>
  <si>
    <t>cysteine desulfhydrase</t>
  </si>
  <si>
    <t>Cz09g30210</t>
  </si>
  <si>
    <t>OASTL</t>
    <phoneticPr fontId="2" type="noConversion"/>
  </si>
  <si>
    <t>O-acetylserine sulfhydrylase/cysteine synthase</t>
    <phoneticPr fontId="2" type="noConversion"/>
  </si>
  <si>
    <t>Cz03g21020</t>
  </si>
  <si>
    <t>Cz03g21030</t>
  </si>
  <si>
    <t>Cz01g40010</t>
  </si>
  <si>
    <t>Cz03g05100</t>
  </si>
  <si>
    <t>Cz08g12120</t>
  </si>
  <si>
    <t>Cz02g09090</t>
  </si>
  <si>
    <t>SAT</t>
    <phoneticPr fontId="2" type="noConversion"/>
  </si>
  <si>
    <t>serine O-acetyltransferase</t>
  </si>
  <si>
    <t>Cz03g39110</t>
  </si>
  <si>
    <t>Cz03g32170</t>
  </si>
  <si>
    <t>Cz08g32070</t>
  </si>
  <si>
    <t>Cysteine</t>
  </si>
  <si>
    <t>PSAT</t>
    <phoneticPr fontId="2" type="noConversion"/>
  </si>
  <si>
    <t>Phosphoserine aminotransferase</t>
  </si>
  <si>
    <t>Cz12g19100</t>
  </si>
  <si>
    <t>PSP</t>
    <phoneticPr fontId="2" type="noConversion"/>
  </si>
  <si>
    <t>Phosphoserine phosphatase</t>
  </si>
  <si>
    <t>Cz10g17070</t>
  </si>
  <si>
    <t>PGDH</t>
    <phoneticPr fontId="2" type="noConversion"/>
  </si>
  <si>
    <t>D-3-phosphoglycerate dehydrogenase</t>
  </si>
  <si>
    <t>Cz01g24020</t>
  </si>
  <si>
    <t>SHMT</t>
    <phoneticPr fontId="2" type="noConversion"/>
  </si>
  <si>
    <t>serine hydroxymethyltransferase</t>
  </si>
  <si>
    <t>Cz15g07240</t>
  </si>
  <si>
    <t>Cz02g08070</t>
  </si>
  <si>
    <t>Cz03g20190</t>
  </si>
  <si>
    <t>Cz11g25200</t>
  </si>
  <si>
    <t>Cz11g25190</t>
  </si>
  <si>
    <t>SGAT</t>
    <phoneticPr fontId="2" type="noConversion"/>
  </si>
  <si>
    <t>Serine-glyoxylate transaminase</t>
    <phoneticPr fontId="2" type="noConversion"/>
  </si>
  <si>
    <t>Cz11g17130</t>
  </si>
  <si>
    <t>AGT</t>
    <phoneticPr fontId="2" type="noConversion"/>
  </si>
  <si>
    <t>Alanine-glyoxylate transaminase</t>
  </si>
  <si>
    <t>Cz08g25210</t>
  </si>
  <si>
    <t>Cz07g13110</t>
  </si>
  <si>
    <t>Cz01g35240</t>
  </si>
  <si>
    <t>Alanine-glyoxylate transaminase, mitochrondrial</t>
    <phoneticPr fontId="2" type="noConversion"/>
  </si>
  <si>
    <t>Cz01g35230</t>
  </si>
  <si>
    <t>Glycine/serine</t>
    <phoneticPr fontId="2" type="noConversion"/>
  </si>
  <si>
    <t>AAT</t>
    <phoneticPr fontId="2" type="noConversion"/>
  </si>
  <si>
    <t>Alanine aminotransferase</t>
  </si>
  <si>
    <t>Cz01g02070</t>
  </si>
  <si>
    <t>Alanine aminotransferase</t>
    <phoneticPr fontId="2" type="noConversion"/>
  </si>
  <si>
    <t>Cz11g04020</t>
  </si>
  <si>
    <t>Alanine</t>
    <phoneticPr fontId="2" type="noConversion"/>
  </si>
  <si>
    <t>aspartate aminotransferase</t>
    <phoneticPr fontId="2" type="noConversion"/>
  </si>
  <si>
    <t xml:space="preserve"> Aspartate</t>
  </si>
  <si>
    <t>Glutamate decarboxylase</t>
  </si>
  <si>
    <t>Cz14g02200</t>
  </si>
  <si>
    <t>UNPLg00813</t>
  </si>
  <si>
    <t>GDH</t>
  </si>
  <si>
    <t>Cz06g31270</t>
  </si>
  <si>
    <t>Cz14g05250</t>
  </si>
  <si>
    <t>GOGAT</t>
  </si>
  <si>
    <t>Cz10g25220</t>
  </si>
  <si>
    <t>Cz08g04180</t>
  </si>
  <si>
    <t>GS</t>
  </si>
  <si>
    <t>Cz14g20030</t>
  </si>
  <si>
    <t>Cz01g04100</t>
  </si>
  <si>
    <t>Cz12g28130</t>
  </si>
  <si>
    <t>NIR</t>
  </si>
  <si>
    <t>Cz12g08110</t>
  </si>
  <si>
    <t>NR</t>
  </si>
  <si>
    <t>Cz14g14210</t>
  </si>
  <si>
    <t>Cz01g09120</t>
  </si>
  <si>
    <t>AMT</t>
  </si>
  <si>
    <t>Cz10g23010</t>
  </si>
  <si>
    <t>Cz10g24140</t>
  </si>
  <si>
    <t>Cz13g12260</t>
  </si>
  <si>
    <t>Cz12g21220</t>
  </si>
  <si>
    <t>Cz09g26170</t>
  </si>
  <si>
    <t>AMI</t>
  </si>
  <si>
    <t>Cz10g05170</t>
  </si>
  <si>
    <t>Cz08g30210</t>
  </si>
  <si>
    <t>Cz06g16220</t>
  </si>
  <si>
    <t>Cz06g20100</t>
  </si>
  <si>
    <t>SS6-3</t>
    <phoneticPr fontId="2" type="noConversion"/>
  </si>
  <si>
    <t>SS6-2</t>
    <phoneticPr fontId="2" type="noConversion"/>
  </si>
  <si>
    <t>SS6-1</t>
    <phoneticPr fontId="2" type="noConversion"/>
  </si>
  <si>
    <t>SS0-3</t>
    <phoneticPr fontId="2" type="noConversion"/>
  </si>
  <si>
    <t>SS0-2</t>
    <phoneticPr fontId="2" type="noConversion"/>
  </si>
  <si>
    <t>SS0-1</t>
    <phoneticPr fontId="2" type="noConversion"/>
  </si>
  <si>
    <t>Type</t>
    <phoneticPr fontId="2" type="noConversion"/>
  </si>
  <si>
    <t>p-value</t>
    <phoneticPr fontId="2" type="noConversion"/>
  </si>
  <si>
    <t>FDR adjusted p-value</t>
    <phoneticPr fontId="2" type="noConversion"/>
  </si>
  <si>
    <t>Log2FC (SS6/SS0)</t>
    <phoneticPr fontId="5" type="noConversion"/>
  </si>
  <si>
    <t>FPKM value</t>
    <phoneticPr fontId="2" type="noConversion"/>
  </si>
  <si>
    <t>Abbreviation</t>
    <phoneticPr fontId="2" type="noConversion"/>
  </si>
  <si>
    <t>Annotation</t>
    <phoneticPr fontId="2" type="noConversion"/>
  </si>
  <si>
    <t>Gene ID</t>
    <phoneticPr fontId="2" type="noConversion"/>
  </si>
  <si>
    <t>urea active transporter, O</t>
  </si>
  <si>
    <t>Cz07g16190</t>
  </si>
  <si>
    <t>Urea carboxylase/allophanate hydrolase</t>
  </si>
  <si>
    <t>Cz04g38290</t>
  </si>
  <si>
    <t>Allophanate hydrolase</t>
  </si>
  <si>
    <t>Cz12g26020</t>
  </si>
  <si>
    <t>NRT1.1?</t>
  </si>
  <si>
    <t>Cz11g12230</t>
  </si>
  <si>
    <t>NRT1.2?</t>
  </si>
  <si>
    <t>NRT2.1</t>
  </si>
  <si>
    <t>NRT2.2</t>
  </si>
  <si>
    <t>Cz16g07340</t>
  </si>
  <si>
    <t>NAR2</t>
  </si>
  <si>
    <t>Cz02g42030</t>
  </si>
  <si>
    <t>NAR1.1; close to CrNAR1.2</t>
  </si>
  <si>
    <t>Cz07g31160</t>
  </si>
  <si>
    <t>NAR1.2; close to CrNAR1.4</t>
  </si>
  <si>
    <t>ammonium transporter, AMT, SP</t>
  </si>
  <si>
    <t>ammonium transporter, AMT, O</t>
  </si>
  <si>
    <t>ammonium transporter, AMT, M</t>
  </si>
  <si>
    <t>ammonium transporter, Rh, C</t>
  </si>
  <si>
    <t>nitrate reductase, O</t>
  </si>
  <si>
    <t>nitrite reductase, C</t>
  </si>
  <si>
    <t>Cz06g01130</t>
  </si>
  <si>
    <t>N transport and assimilation</t>
    <phoneticPr fontId="2" type="noConversion"/>
  </si>
  <si>
    <t>DUR3</t>
    <phoneticPr fontId="2" type="noConversion"/>
  </si>
  <si>
    <t>DUR1</t>
    <phoneticPr fontId="2" type="noConversion"/>
  </si>
  <si>
    <t>DUR2</t>
    <phoneticPr fontId="2" type="noConversion"/>
  </si>
  <si>
    <t>Nitrate transporter, NRT1 family, SP</t>
    <phoneticPr fontId="2" type="noConversion"/>
  </si>
  <si>
    <t>Nitrate transporter, NRT2 family, SP</t>
    <phoneticPr fontId="2" type="noConversion"/>
  </si>
  <si>
    <t>Nitrate transporter, NAR2, SP</t>
    <phoneticPr fontId="2" type="noConversion"/>
  </si>
  <si>
    <t>Nitrite transporter, NAR1 family, C</t>
    <phoneticPr fontId="2" type="noConversion"/>
  </si>
  <si>
    <t>Nitrite transporter, NAR1 family, SP</t>
    <phoneticPr fontId="2" type="noConversion"/>
  </si>
  <si>
    <t>RHP</t>
    <phoneticPr fontId="2" type="noConversion"/>
  </si>
  <si>
    <t>formamidase, O</t>
    <phoneticPr fontId="2" type="noConversion"/>
  </si>
  <si>
    <t xml:space="preserve">glutamate and glutamine </t>
    <phoneticPr fontId="2" type="noConversion"/>
  </si>
  <si>
    <t>glutamine synthetase, chloroplastic</t>
    <phoneticPr fontId="2" type="noConversion"/>
  </si>
  <si>
    <t>glutamine synthetase, mitochondrial</t>
    <phoneticPr fontId="2" type="noConversion"/>
  </si>
  <si>
    <t>glutamine synthetase, O</t>
    <phoneticPr fontId="2" type="noConversion"/>
  </si>
  <si>
    <t>glutamate synthase, NADH-dependent, O</t>
    <phoneticPr fontId="2" type="noConversion"/>
  </si>
  <si>
    <t>glutamate synthase, ferredoxin-dependent, chloroplastic</t>
    <phoneticPr fontId="2" type="noConversion"/>
  </si>
  <si>
    <t>glutamate dehydrogenase, NAD(P)+, mitochondrial</t>
    <phoneticPr fontId="2" type="noConversion"/>
  </si>
  <si>
    <t>glutamate dehydrogenase, NADP+, O</t>
    <phoneticPr fontId="2" type="noConversion"/>
  </si>
  <si>
    <t>GDC</t>
    <phoneticPr fontId="2" type="noConversion"/>
  </si>
  <si>
    <t>CPA</t>
    <phoneticPr fontId="2" type="noConversion"/>
  </si>
  <si>
    <t>CPA</t>
    <phoneticPr fontId="2" type="noConversion"/>
  </si>
  <si>
    <t>Cz06g26180</t>
  </si>
  <si>
    <t>Cz04g19260</t>
  </si>
  <si>
    <t>Cz14g13140</t>
  </si>
  <si>
    <t>amine oxidase, FAD</t>
    <phoneticPr fontId="2" type="noConversion"/>
  </si>
  <si>
    <t>AOF, CrAOF7</t>
    <phoneticPr fontId="2" type="noConversion"/>
  </si>
  <si>
    <t>AOF, CrAOF1</t>
    <phoneticPr fontId="2" type="noConversion"/>
  </si>
  <si>
    <t>RNA-seq data for genes involved in amino acid metabolism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_ "/>
  </numFmts>
  <fonts count="9" x14ac:knownFonts="1">
    <font>
      <sz val="11"/>
      <color theme="1"/>
      <name val="宋体"/>
      <family val="2"/>
      <scheme val="minor"/>
    </font>
    <font>
      <sz val="10"/>
      <color theme="1"/>
      <name val="Times New Roman"/>
      <family val="1"/>
    </font>
    <font>
      <sz val="9"/>
      <name val="宋体"/>
      <family val="3"/>
      <charset val="134"/>
      <scheme val="minor"/>
    </font>
    <font>
      <i/>
      <sz val="10"/>
      <color rgb="FFFF0000"/>
      <name val="Times New Roman"/>
      <family val="1"/>
    </font>
    <font>
      <sz val="10"/>
      <name val="Times New Roman"/>
      <family val="1"/>
    </font>
    <font>
      <sz val="9"/>
      <name val="宋体"/>
      <family val="2"/>
      <charset val="134"/>
      <scheme val="minor"/>
    </font>
    <font>
      <b/>
      <sz val="10"/>
      <color theme="1"/>
      <name val="Times New Roman"/>
      <family val="1"/>
    </font>
    <font>
      <b/>
      <sz val="9"/>
      <color indexed="81"/>
      <name val="宋体"/>
      <family val="3"/>
      <charset val="134"/>
    </font>
    <font>
      <sz val="9"/>
      <color indexed="81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/>
    <xf numFmtId="176" fontId="1" fillId="0" borderId="0" xfId="0" applyNumberFormat="1" applyFont="1"/>
    <xf numFmtId="0" fontId="1" fillId="0" borderId="1" xfId="0" applyFont="1" applyBorder="1" applyAlignment="1">
      <alignment horizontal="center"/>
    </xf>
    <xf numFmtId="176" fontId="1" fillId="0" borderId="1" xfId="0" applyNumberFormat="1" applyFont="1" applyBorder="1" applyAlignment="1">
      <alignment horizontal="center"/>
    </xf>
    <xf numFmtId="176" fontId="1" fillId="0" borderId="0" xfId="0" applyNumberFormat="1" applyFont="1" applyAlignment="1">
      <alignment horizontal="center"/>
    </xf>
    <xf numFmtId="0" fontId="1" fillId="0" borderId="1" xfId="0" applyFont="1" applyBorder="1"/>
    <xf numFmtId="0" fontId="1" fillId="2" borderId="1" xfId="0" applyFont="1" applyFill="1" applyBorder="1"/>
    <xf numFmtId="0" fontId="1" fillId="0" borderId="0" xfId="0" applyFont="1" applyAlignment="1">
      <alignment horizontal="center"/>
    </xf>
    <xf numFmtId="0" fontId="1" fillId="2" borderId="0" xfId="0" applyFont="1" applyFill="1"/>
    <xf numFmtId="0" fontId="3" fillId="0" borderId="0" xfId="0" applyFont="1"/>
    <xf numFmtId="0" fontId="1" fillId="2" borderId="0" xfId="0" applyFont="1" applyFill="1" applyAlignment="1">
      <alignment horizontal="left"/>
    </xf>
    <xf numFmtId="0" fontId="1" fillId="0" borderId="0" xfId="0" applyFont="1" applyFill="1"/>
    <xf numFmtId="0" fontId="1" fillId="0" borderId="0" xfId="0" applyFont="1" applyAlignment="1">
      <alignment vertical="center"/>
    </xf>
    <xf numFmtId="0" fontId="1" fillId="0" borderId="0" xfId="0" applyFont="1" applyBorder="1"/>
    <xf numFmtId="0" fontId="3" fillId="0" borderId="0" xfId="0" applyFont="1" applyFill="1"/>
    <xf numFmtId="0" fontId="1" fillId="0" borderId="0" xfId="0" applyFont="1" applyBorder="1" applyAlignment="1">
      <alignment horizontal="center"/>
    </xf>
    <xf numFmtId="176" fontId="1" fillId="0" borderId="0" xfId="0" applyNumberFormat="1" applyFont="1" applyBorder="1" applyAlignment="1">
      <alignment horizontal="center"/>
    </xf>
    <xf numFmtId="0" fontId="4" fillId="0" borderId="0" xfId="0" applyFont="1"/>
    <xf numFmtId="0" fontId="1" fillId="0" borderId="1" xfId="0" applyFont="1" applyBorder="1" applyAlignment="1">
      <alignment horizontal="center" vertical="center"/>
    </xf>
    <xf numFmtId="0" fontId="6" fillId="0" borderId="0" xfId="0" applyFont="1"/>
    <xf numFmtId="0" fontId="1" fillId="0" borderId="0" xfId="0" applyFont="1" applyBorder="1" applyAlignment="1">
      <alignment horizontal="left" vertical="center"/>
    </xf>
    <xf numFmtId="176" fontId="4" fillId="0" borderId="2" xfId="0" applyNumberFormat="1" applyFont="1" applyFill="1" applyBorder="1" applyAlignment="1">
      <alignment horizontal="center" vertical="center"/>
    </xf>
    <xf numFmtId="176" fontId="4" fillId="0" borderId="1" xfId="0" applyNumberFormat="1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3" xfId="0" applyFont="1" applyFill="1" applyBorder="1" applyAlignment="1">
      <alignment horizontal="center"/>
    </xf>
    <xf numFmtId="176" fontId="1" fillId="0" borderId="2" xfId="0" applyNumberFormat="1" applyFont="1" applyBorder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/>
    </xf>
    <xf numFmtId="176" fontId="1" fillId="0" borderId="2" xfId="0" applyNumberFormat="1" applyFont="1" applyFill="1" applyBorder="1" applyAlignment="1">
      <alignment horizontal="center" vertical="center" wrapText="1"/>
    </xf>
    <xf numFmtId="176" fontId="1" fillId="0" borderId="1" xfId="0" applyNumberFormat="1" applyFont="1" applyFill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blast.ncbi.nlm.nih.gov/Blast.cgi" TargetMode="External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M212"/>
  <sheetViews>
    <sheetView tabSelected="1" workbookViewId="0">
      <selection activeCell="T16" sqref="T16"/>
    </sheetView>
  </sheetViews>
  <sheetFormatPr defaultRowHeight="12.75" x14ac:dyDescent="0.2"/>
  <cols>
    <col min="1" max="1" width="9" style="1"/>
    <col min="2" max="2" width="33.875" style="1" customWidth="1"/>
    <col min="3" max="3" width="10.25" style="1" customWidth="1"/>
    <col min="4" max="4" width="7.625" style="1" customWidth="1"/>
    <col min="5" max="5" width="7.75" style="1" customWidth="1"/>
    <col min="6" max="9" width="9" style="1"/>
    <col min="10" max="10" width="13.25" style="2" customWidth="1"/>
    <col min="11" max="11" width="10.875" style="2" customWidth="1"/>
    <col min="12" max="12" width="9" style="2"/>
    <col min="13" max="13" width="7.5" style="1" customWidth="1"/>
    <col min="14" max="16384" width="9" style="1"/>
  </cols>
  <sheetData>
    <row r="1" spans="1:13" x14ac:dyDescent="0.2">
      <c r="A1" s="20" t="s">
        <v>466</v>
      </c>
    </row>
    <row r="2" spans="1:13" x14ac:dyDescent="0.2">
      <c r="A2" s="26" t="s">
        <v>413</v>
      </c>
      <c r="B2" s="26" t="s">
        <v>412</v>
      </c>
      <c r="C2" s="24" t="s">
        <v>411</v>
      </c>
      <c r="D2" s="28" t="s">
        <v>410</v>
      </c>
      <c r="E2" s="28"/>
      <c r="F2" s="28"/>
      <c r="G2" s="28"/>
      <c r="H2" s="28"/>
      <c r="I2" s="28"/>
      <c r="J2" s="29" t="s">
        <v>409</v>
      </c>
      <c r="K2" s="31" t="s">
        <v>408</v>
      </c>
      <c r="L2" s="22" t="s">
        <v>407</v>
      </c>
      <c r="M2" s="24" t="s">
        <v>406</v>
      </c>
    </row>
    <row r="3" spans="1:13" ht="14.25" customHeight="1" x14ac:dyDescent="0.2">
      <c r="A3" s="27"/>
      <c r="B3" s="27"/>
      <c r="C3" s="25"/>
      <c r="D3" s="19" t="s">
        <v>405</v>
      </c>
      <c r="E3" s="19" t="s">
        <v>404</v>
      </c>
      <c r="F3" s="19" t="s">
        <v>403</v>
      </c>
      <c r="G3" s="19" t="s">
        <v>402</v>
      </c>
      <c r="H3" s="19" t="s">
        <v>401</v>
      </c>
      <c r="I3" s="19" t="s">
        <v>400</v>
      </c>
      <c r="J3" s="30"/>
      <c r="K3" s="32"/>
      <c r="L3" s="23"/>
      <c r="M3" s="25"/>
    </row>
    <row r="4" spans="1:13" x14ac:dyDescent="0.2">
      <c r="A4" s="10" t="s">
        <v>438</v>
      </c>
      <c r="B4" s="21"/>
      <c r="C4" s="21"/>
    </row>
    <row r="5" spans="1:13" x14ac:dyDescent="0.2">
      <c r="A5" s="13" t="s">
        <v>399</v>
      </c>
      <c r="B5" s="21" t="s">
        <v>414</v>
      </c>
      <c r="C5" s="21" t="s">
        <v>439</v>
      </c>
      <c r="D5" s="8">
        <v>49.36</v>
      </c>
      <c r="E5" s="8">
        <v>46.57</v>
      </c>
      <c r="F5" s="8">
        <v>44.02</v>
      </c>
      <c r="G5" s="8">
        <v>83.79</v>
      </c>
      <c r="H5" s="8">
        <v>156.91</v>
      </c>
      <c r="I5" s="8">
        <v>228.68</v>
      </c>
      <c r="J5" s="5">
        <v>2.01802167882084</v>
      </c>
      <c r="K5" s="5">
        <v>5.9841589362575503E-8</v>
      </c>
      <c r="L5" s="5">
        <v>1.7695136463091502E-8</v>
      </c>
      <c r="M5" s="8" t="s">
        <v>14</v>
      </c>
    </row>
    <row r="6" spans="1:13" x14ac:dyDescent="0.2">
      <c r="A6" s="13" t="s">
        <v>415</v>
      </c>
      <c r="B6" s="21" t="s">
        <v>416</v>
      </c>
      <c r="C6" s="21" t="s">
        <v>440</v>
      </c>
      <c r="D6" s="8">
        <v>31.19</v>
      </c>
      <c r="E6" s="8">
        <v>31.04</v>
      </c>
      <c r="F6" s="8">
        <v>32.92</v>
      </c>
      <c r="G6" s="8">
        <v>48.15</v>
      </c>
      <c r="H6" s="8">
        <v>58.24</v>
      </c>
      <c r="I6" s="8">
        <v>63.01</v>
      </c>
      <c r="J6" s="5">
        <v>1.1364458485489</v>
      </c>
      <c r="K6" s="5">
        <v>1.4677285135219601E-14</v>
      </c>
      <c r="L6" s="5">
        <v>2.6888489343712101E-15</v>
      </c>
      <c r="M6" s="8" t="s">
        <v>14</v>
      </c>
    </row>
    <row r="7" spans="1:13" x14ac:dyDescent="0.2">
      <c r="A7" s="13" t="s">
        <v>417</v>
      </c>
      <c r="B7" s="21" t="s">
        <v>418</v>
      </c>
      <c r="C7" s="21" t="s">
        <v>441</v>
      </c>
      <c r="D7" s="8">
        <v>24.86</v>
      </c>
      <c r="E7" s="8">
        <v>27.74</v>
      </c>
      <c r="F7" s="8">
        <v>31.68</v>
      </c>
      <c r="G7" s="8">
        <v>87.47</v>
      </c>
      <c r="H7" s="8">
        <v>84.97</v>
      </c>
      <c r="I7" s="8">
        <v>55.11</v>
      </c>
      <c r="J7" s="5">
        <v>1.73206351676834</v>
      </c>
      <c r="K7" s="5">
        <v>9.2017531518229205E-12</v>
      </c>
      <c r="L7" s="5">
        <v>2.0428602557135798E-12</v>
      </c>
      <c r="M7" s="8" t="s">
        <v>14</v>
      </c>
    </row>
    <row r="8" spans="1:13" x14ac:dyDescent="0.2">
      <c r="A8" s="13" t="s">
        <v>419</v>
      </c>
      <c r="B8" s="21" t="s">
        <v>442</v>
      </c>
      <c r="C8" s="21" t="s">
        <v>420</v>
      </c>
      <c r="D8" s="8">
        <v>19.100000000000001</v>
      </c>
      <c r="E8" s="8">
        <v>20.010000000000002</v>
      </c>
      <c r="F8" s="8">
        <v>18.79</v>
      </c>
      <c r="G8" s="8">
        <v>11.1</v>
      </c>
      <c r="H8" s="8">
        <v>17.36</v>
      </c>
      <c r="I8" s="8">
        <v>27.57</v>
      </c>
      <c r="J8" s="5">
        <v>0.25395234669241801</v>
      </c>
      <c r="K8" s="5">
        <v>0.52741003153096699</v>
      </c>
      <c r="L8" s="5">
        <v>0.45803430111523102</v>
      </c>
      <c r="M8" s="8" t="s">
        <v>0</v>
      </c>
    </row>
    <row r="9" spans="1:13" x14ac:dyDescent="0.2">
      <c r="A9" s="13" t="s">
        <v>421</v>
      </c>
      <c r="B9" s="21" t="s">
        <v>442</v>
      </c>
      <c r="C9" s="21" t="s">
        <v>422</v>
      </c>
      <c r="D9" s="8">
        <v>25.01</v>
      </c>
      <c r="E9" s="8">
        <v>22</v>
      </c>
      <c r="F9" s="8">
        <v>19.52</v>
      </c>
      <c r="G9" s="8">
        <v>2.31</v>
      </c>
      <c r="H9" s="8">
        <v>4.38</v>
      </c>
      <c r="I9" s="8">
        <v>8.33</v>
      </c>
      <c r="J9" s="5">
        <v>-1.8023882244832099</v>
      </c>
      <c r="K9" s="5">
        <v>9.8507693048845605E-5</v>
      </c>
      <c r="L9" s="5">
        <v>4.1102797232736303E-5</v>
      </c>
      <c r="M9" s="8" t="s">
        <v>104</v>
      </c>
    </row>
    <row r="10" spans="1:13" x14ac:dyDescent="0.2">
      <c r="A10" s="13" t="s">
        <v>398</v>
      </c>
      <c r="B10" s="21" t="s">
        <v>443</v>
      </c>
      <c r="C10" s="21" t="s">
        <v>423</v>
      </c>
      <c r="D10" s="8">
        <v>53.55</v>
      </c>
      <c r="E10" s="8">
        <v>47.07</v>
      </c>
      <c r="F10" s="8">
        <v>45.01</v>
      </c>
      <c r="G10" s="8">
        <v>8.61</v>
      </c>
      <c r="H10" s="8">
        <v>15.27</v>
      </c>
      <c r="I10" s="8">
        <v>37.950000000000003</v>
      </c>
      <c r="J10" s="5">
        <v>-0.90944382984360606</v>
      </c>
      <c r="K10" s="5">
        <v>9.6894191310776007E-2</v>
      </c>
      <c r="L10" s="5">
        <v>6.7139637688315004E-2</v>
      </c>
      <c r="M10" s="8" t="s">
        <v>0</v>
      </c>
    </row>
    <row r="11" spans="1:13" x14ac:dyDescent="0.2">
      <c r="A11" s="13" t="s">
        <v>397</v>
      </c>
      <c r="B11" s="21" t="s">
        <v>443</v>
      </c>
      <c r="C11" s="21" t="s">
        <v>424</v>
      </c>
      <c r="D11" s="8">
        <v>49.67</v>
      </c>
      <c r="E11" s="8">
        <v>47.31</v>
      </c>
      <c r="F11" s="8">
        <v>48.16</v>
      </c>
      <c r="G11" s="8">
        <v>736.12</v>
      </c>
      <c r="H11" s="8">
        <v>840.95</v>
      </c>
      <c r="I11" s="8">
        <v>1044.8699999999999</v>
      </c>
      <c r="J11" s="5">
        <v>4.4658720854183196</v>
      </c>
      <c r="K11" s="5">
        <v>4.30711486898618E-140</v>
      </c>
      <c r="L11" s="5">
        <v>2.2364196497198898E-142</v>
      </c>
      <c r="M11" s="8" t="s">
        <v>14</v>
      </c>
    </row>
    <row r="12" spans="1:13" x14ac:dyDescent="0.2">
      <c r="A12" s="13" t="s">
        <v>425</v>
      </c>
      <c r="B12" s="21" t="s">
        <v>444</v>
      </c>
      <c r="C12" s="21" t="s">
        <v>426</v>
      </c>
      <c r="D12" s="8">
        <v>179.07</v>
      </c>
      <c r="E12" s="8">
        <v>189.34</v>
      </c>
      <c r="F12" s="8">
        <v>218.25</v>
      </c>
      <c r="G12" s="8">
        <v>2188.2600000000002</v>
      </c>
      <c r="H12" s="8">
        <v>2111.04</v>
      </c>
      <c r="I12" s="8">
        <v>1904.96</v>
      </c>
      <c r="J12" s="5">
        <v>3.70460335484273</v>
      </c>
      <c r="K12" s="5">
        <v>3.7556153555671301E-149</v>
      </c>
      <c r="L12" s="5">
        <v>1.7500537537591501E-151</v>
      </c>
      <c r="M12" s="8" t="s">
        <v>14</v>
      </c>
    </row>
    <row r="13" spans="1:13" x14ac:dyDescent="0.2">
      <c r="A13" s="1" t="s">
        <v>427</v>
      </c>
      <c r="B13" s="21" t="s">
        <v>445</v>
      </c>
      <c r="C13" s="21" t="s">
        <v>428</v>
      </c>
      <c r="D13" s="8">
        <v>175.46</v>
      </c>
      <c r="E13" s="8">
        <v>179.52</v>
      </c>
      <c r="F13" s="8">
        <v>183.74</v>
      </c>
      <c r="G13" s="8">
        <v>1272.06</v>
      </c>
      <c r="H13" s="8">
        <v>1147.04</v>
      </c>
      <c r="I13" s="8">
        <v>826.71</v>
      </c>
      <c r="J13" s="5">
        <v>2.8872825796523198</v>
      </c>
      <c r="K13" s="5">
        <v>3.6417460699524998E-41</v>
      </c>
      <c r="L13" s="5">
        <v>2.2836671534384599E-42</v>
      </c>
      <c r="M13" s="8" t="s">
        <v>14</v>
      </c>
    </row>
    <row r="14" spans="1:13" x14ac:dyDescent="0.2">
      <c r="A14" s="1" t="s">
        <v>429</v>
      </c>
      <c r="B14" s="21" t="s">
        <v>446</v>
      </c>
      <c r="C14" s="21" t="s">
        <v>430</v>
      </c>
      <c r="D14" s="8">
        <v>7</v>
      </c>
      <c r="E14" s="8">
        <v>6.92</v>
      </c>
      <c r="F14" s="8">
        <v>8.6</v>
      </c>
      <c r="G14" s="8">
        <v>3.33</v>
      </c>
      <c r="H14" s="8">
        <v>2.73</v>
      </c>
      <c r="I14" s="8">
        <v>2.66</v>
      </c>
      <c r="J14" s="5">
        <v>-1.0587512309675799</v>
      </c>
      <c r="K14" s="5">
        <v>2.5379415490456899E-4</v>
      </c>
      <c r="L14" s="5">
        <v>1.1142141203539E-4</v>
      </c>
      <c r="M14" s="8" t="s">
        <v>104</v>
      </c>
    </row>
    <row r="15" spans="1:13" x14ac:dyDescent="0.2">
      <c r="A15" s="1" t="s">
        <v>394</v>
      </c>
      <c r="B15" s="21" t="s">
        <v>431</v>
      </c>
      <c r="C15" s="21" t="s">
        <v>389</v>
      </c>
      <c r="D15" s="8">
        <v>46.78</v>
      </c>
      <c r="E15" s="8">
        <v>44.86</v>
      </c>
      <c r="F15" s="8">
        <v>46.43</v>
      </c>
      <c r="G15" s="8">
        <v>62.65</v>
      </c>
      <c r="H15" s="8">
        <v>63.75</v>
      </c>
      <c r="I15" s="8">
        <v>54</v>
      </c>
      <c r="J15" s="5">
        <v>0.69159780306770702</v>
      </c>
      <c r="K15" s="5">
        <v>9.0636632601026196E-7</v>
      </c>
      <c r="L15" s="5">
        <v>2.9769747387395998E-7</v>
      </c>
      <c r="M15" s="8" t="s">
        <v>0</v>
      </c>
    </row>
    <row r="16" spans="1:13" x14ac:dyDescent="0.2">
      <c r="A16" s="1" t="s">
        <v>393</v>
      </c>
      <c r="B16" s="21" t="s">
        <v>432</v>
      </c>
      <c r="C16" s="21" t="s">
        <v>389</v>
      </c>
      <c r="D16" s="8">
        <v>11.31</v>
      </c>
      <c r="E16" s="8">
        <v>11.13</v>
      </c>
      <c r="F16" s="8">
        <v>11.49</v>
      </c>
      <c r="G16" s="8">
        <v>0.08</v>
      </c>
      <c r="H16" s="8">
        <v>0</v>
      </c>
      <c r="I16" s="8">
        <v>0.4</v>
      </c>
      <c r="J16" s="5">
        <v>-5.5079857544608002</v>
      </c>
      <c r="K16" s="5">
        <v>1.3534332120957299E-23</v>
      </c>
      <c r="L16" s="5">
        <v>1.5965142137089901E-24</v>
      </c>
      <c r="M16" s="8" t="s">
        <v>104</v>
      </c>
    </row>
    <row r="17" spans="1:13" x14ac:dyDescent="0.2">
      <c r="A17" s="18" t="s">
        <v>392</v>
      </c>
      <c r="B17" s="21" t="s">
        <v>431</v>
      </c>
      <c r="C17" s="21" t="s">
        <v>389</v>
      </c>
      <c r="D17" s="8">
        <v>45.07</v>
      </c>
      <c r="E17" s="8">
        <v>42.43</v>
      </c>
      <c r="F17" s="8">
        <v>39.86</v>
      </c>
      <c r="G17" s="8">
        <v>46.28</v>
      </c>
      <c r="H17" s="8">
        <v>84.78</v>
      </c>
      <c r="I17" s="8">
        <v>194.49</v>
      </c>
      <c r="J17" s="5">
        <v>1.61182966103503</v>
      </c>
      <c r="K17" s="5">
        <v>1.5356637727544501E-3</v>
      </c>
      <c r="L17" s="5">
        <v>7.5178214517615896E-4</v>
      </c>
      <c r="M17" s="8" t="s">
        <v>14</v>
      </c>
    </row>
    <row r="18" spans="1:13" x14ac:dyDescent="0.2">
      <c r="A18" s="1" t="s">
        <v>391</v>
      </c>
      <c r="B18" s="21" t="s">
        <v>433</v>
      </c>
      <c r="C18" s="21" t="s">
        <v>389</v>
      </c>
      <c r="D18" s="8">
        <v>116.57</v>
      </c>
      <c r="E18" s="8">
        <v>119.15</v>
      </c>
      <c r="F18" s="8">
        <v>133.72999999999999</v>
      </c>
      <c r="G18" s="8">
        <v>528.96</v>
      </c>
      <c r="H18" s="8">
        <v>513.96</v>
      </c>
      <c r="I18" s="8">
        <v>471.54</v>
      </c>
      <c r="J18" s="5">
        <v>2.34093084580382</v>
      </c>
      <c r="K18" s="5">
        <v>2.2605217029968599E-79</v>
      </c>
      <c r="L18" s="5">
        <v>4.8304318110903602E-81</v>
      </c>
      <c r="M18" s="8" t="s">
        <v>14</v>
      </c>
    </row>
    <row r="19" spans="1:13" x14ac:dyDescent="0.2">
      <c r="A19" s="1" t="s">
        <v>390</v>
      </c>
      <c r="B19" s="21" t="s">
        <v>432</v>
      </c>
      <c r="C19" s="21" t="s">
        <v>389</v>
      </c>
      <c r="D19" s="8">
        <v>6.71</v>
      </c>
      <c r="E19" s="8">
        <v>6.01</v>
      </c>
      <c r="F19" s="8">
        <v>5.81</v>
      </c>
      <c r="G19" s="8">
        <v>0.3</v>
      </c>
      <c r="H19" s="8">
        <v>0.14000000000000001</v>
      </c>
      <c r="I19" s="8">
        <v>0.17</v>
      </c>
      <c r="J19" s="5">
        <v>-4.5719871636971998</v>
      </c>
      <c r="K19" s="5">
        <v>2.55931699654393E-29</v>
      </c>
      <c r="L19" s="5">
        <v>2.4311978125870001E-30</v>
      </c>
      <c r="M19" s="8" t="s">
        <v>104</v>
      </c>
    </row>
    <row r="20" spans="1:13" x14ac:dyDescent="0.2">
      <c r="A20" s="18" t="s">
        <v>388</v>
      </c>
      <c r="B20" s="21" t="s">
        <v>434</v>
      </c>
      <c r="C20" s="21" t="s">
        <v>447</v>
      </c>
      <c r="D20" s="8">
        <v>22.54</v>
      </c>
      <c r="E20" s="8">
        <v>21.72</v>
      </c>
      <c r="F20" s="8">
        <v>20.79</v>
      </c>
      <c r="G20" s="8">
        <v>0.21</v>
      </c>
      <c r="H20" s="8">
        <v>0.18</v>
      </c>
      <c r="I20" s="8">
        <v>0.2</v>
      </c>
      <c r="J20" s="5">
        <v>-6.3175447935260403</v>
      </c>
      <c r="K20" s="5">
        <v>1.3049719665549001E-41</v>
      </c>
      <c r="L20" s="5">
        <v>8.0876640984064194E-43</v>
      </c>
      <c r="M20" s="8" t="s">
        <v>104</v>
      </c>
    </row>
    <row r="21" spans="1:13" x14ac:dyDescent="0.2">
      <c r="A21" s="1" t="s">
        <v>387</v>
      </c>
      <c r="B21" s="1" t="s">
        <v>435</v>
      </c>
      <c r="C21" s="1" t="s">
        <v>386</v>
      </c>
      <c r="D21" s="8">
        <v>20.92</v>
      </c>
      <c r="E21" s="8">
        <v>20.72</v>
      </c>
      <c r="F21" s="8">
        <v>18.920000000000002</v>
      </c>
      <c r="G21" s="8">
        <v>186.02</v>
      </c>
      <c r="H21" s="8">
        <v>245.26</v>
      </c>
      <c r="I21" s="8">
        <v>354.1</v>
      </c>
      <c r="J21" s="5">
        <v>3.9696190574110601</v>
      </c>
      <c r="K21" s="5">
        <v>3.9876806592155098E-49</v>
      </c>
      <c r="L21" s="5">
        <v>1.94313822563291E-50</v>
      </c>
      <c r="M21" s="8" t="s">
        <v>14</v>
      </c>
    </row>
    <row r="22" spans="1:13" x14ac:dyDescent="0.2">
      <c r="A22" s="18" t="s">
        <v>385</v>
      </c>
      <c r="B22" s="1" t="s">
        <v>436</v>
      </c>
      <c r="C22" s="1" t="s">
        <v>384</v>
      </c>
      <c r="D22" s="8">
        <v>43.64</v>
      </c>
      <c r="E22" s="8">
        <v>45</v>
      </c>
      <c r="F22" s="8">
        <v>43.04</v>
      </c>
      <c r="G22" s="8">
        <v>943.28</v>
      </c>
      <c r="H22" s="8">
        <v>1054.5</v>
      </c>
      <c r="I22" s="8">
        <v>1065.1400000000001</v>
      </c>
      <c r="J22" s="5">
        <v>4.8405547332377896</v>
      </c>
      <c r="K22" s="5">
        <v>0</v>
      </c>
      <c r="L22" s="5">
        <v>0</v>
      </c>
      <c r="M22" s="8" t="s">
        <v>14</v>
      </c>
    </row>
    <row r="23" spans="1:13" x14ac:dyDescent="0.2">
      <c r="A23" s="1" t="s">
        <v>396</v>
      </c>
      <c r="B23" s="21" t="s">
        <v>448</v>
      </c>
      <c r="C23" s="21" t="s">
        <v>395</v>
      </c>
      <c r="D23" s="8">
        <v>5.97</v>
      </c>
      <c r="E23" s="8">
        <v>6.25</v>
      </c>
      <c r="F23" s="8">
        <v>5.88</v>
      </c>
      <c r="G23" s="8">
        <v>2.38</v>
      </c>
      <c r="H23" s="8">
        <v>4.55</v>
      </c>
      <c r="I23" s="8">
        <v>3.26</v>
      </c>
      <c r="J23" s="5">
        <v>-0.51689447113044995</v>
      </c>
      <c r="K23" s="5">
        <v>0.117023278323912</v>
      </c>
      <c r="L23" s="5">
        <v>8.2855784066910299E-2</v>
      </c>
      <c r="M23" s="8" t="s">
        <v>0</v>
      </c>
    </row>
    <row r="24" spans="1:13" x14ac:dyDescent="0.2">
      <c r="A24" s="10" t="s">
        <v>449</v>
      </c>
      <c r="D24" s="8"/>
      <c r="E24" s="8"/>
      <c r="F24" s="8"/>
      <c r="G24" s="8"/>
      <c r="H24" s="8"/>
      <c r="I24" s="8"/>
      <c r="J24" s="5"/>
      <c r="K24" s="5"/>
      <c r="L24" s="5"/>
      <c r="M24" s="8"/>
    </row>
    <row r="25" spans="1:13" x14ac:dyDescent="0.2">
      <c r="A25" s="1" t="s">
        <v>383</v>
      </c>
      <c r="B25" s="1" t="s">
        <v>450</v>
      </c>
      <c r="C25" s="1" t="s">
        <v>380</v>
      </c>
      <c r="D25" s="8">
        <v>266.02</v>
      </c>
      <c r="E25" s="8">
        <v>255.6</v>
      </c>
      <c r="F25" s="8">
        <v>268.95</v>
      </c>
      <c r="G25" s="8">
        <v>159.72</v>
      </c>
      <c r="H25" s="8">
        <v>156.91</v>
      </c>
      <c r="I25" s="8">
        <v>146.58000000000001</v>
      </c>
      <c r="J25" s="5">
        <v>-0.462704875845174</v>
      </c>
      <c r="K25" s="5">
        <v>1.87341736198135E-5</v>
      </c>
      <c r="L25" s="5">
        <v>7.1409850983259296E-6</v>
      </c>
      <c r="M25" s="8" t="s">
        <v>0</v>
      </c>
    </row>
    <row r="26" spans="1:13" x14ac:dyDescent="0.2">
      <c r="A26" s="1" t="s">
        <v>382</v>
      </c>
      <c r="B26" s="1" t="s">
        <v>451</v>
      </c>
      <c r="C26" s="1" t="s">
        <v>380</v>
      </c>
      <c r="D26" s="8">
        <v>93.71</v>
      </c>
      <c r="E26" s="8">
        <v>94.05</v>
      </c>
      <c r="F26" s="8">
        <v>82.63</v>
      </c>
      <c r="G26" s="8">
        <v>25.53</v>
      </c>
      <c r="H26" s="8">
        <v>46.26</v>
      </c>
      <c r="I26" s="8">
        <v>88.67</v>
      </c>
      <c r="J26" s="5">
        <v>-0.44214144855488702</v>
      </c>
      <c r="K26" s="5">
        <v>0.36757260760753802</v>
      </c>
      <c r="L26" s="5">
        <v>0.30121280785839399</v>
      </c>
      <c r="M26" s="8" t="s">
        <v>0</v>
      </c>
    </row>
    <row r="27" spans="1:13" x14ac:dyDescent="0.2">
      <c r="A27" s="1" t="s">
        <v>381</v>
      </c>
      <c r="B27" s="1" t="s">
        <v>452</v>
      </c>
      <c r="C27" s="1" t="s">
        <v>380</v>
      </c>
      <c r="D27" s="8">
        <v>73.959999999999994</v>
      </c>
      <c r="E27" s="8">
        <v>75.31</v>
      </c>
      <c r="F27" s="8">
        <v>80.010000000000005</v>
      </c>
      <c r="G27" s="8">
        <v>167.24</v>
      </c>
      <c r="H27" s="8">
        <v>143.35</v>
      </c>
      <c r="I27" s="8">
        <v>103.47</v>
      </c>
      <c r="J27" s="5">
        <v>1.1569396000505201</v>
      </c>
      <c r="K27" s="5">
        <v>1.1292528022285501E-6</v>
      </c>
      <c r="L27" s="5">
        <v>3.7518977073110598E-7</v>
      </c>
      <c r="M27" s="8" t="s">
        <v>14</v>
      </c>
    </row>
    <row r="28" spans="1:13" x14ac:dyDescent="0.2">
      <c r="A28" s="1" t="s">
        <v>379</v>
      </c>
      <c r="B28" s="1" t="s">
        <v>453</v>
      </c>
      <c r="C28" s="1" t="s">
        <v>377</v>
      </c>
      <c r="D28" s="8">
        <v>138.83000000000001</v>
      </c>
      <c r="E28" s="8">
        <v>126.61</v>
      </c>
      <c r="F28" s="8">
        <v>106.08</v>
      </c>
      <c r="G28" s="8">
        <v>14.49</v>
      </c>
      <c r="H28" s="8">
        <v>27.53</v>
      </c>
      <c r="I28" s="8">
        <v>75.66</v>
      </c>
      <c r="J28" s="5">
        <v>-1.31638489052609</v>
      </c>
      <c r="K28" s="5">
        <v>2.32966321473329E-2</v>
      </c>
      <c r="L28" s="5">
        <v>1.4004033303848799E-2</v>
      </c>
      <c r="M28" s="8" t="s">
        <v>104</v>
      </c>
    </row>
    <row r="29" spans="1:13" x14ac:dyDescent="0.2">
      <c r="A29" s="1" t="s">
        <v>378</v>
      </c>
      <c r="B29" s="1" t="s">
        <v>454</v>
      </c>
      <c r="C29" s="1" t="s">
        <v>377</v>
      </c>
      <c r="D29" s="8">
        <v>121.76</v>
      </c>
      <c r="E29" s="8">
        <v>114.94</v>
      </c>
      <c r="F29" s="8">
        <v>105.32</v>
      </c>
      <c r="G29" s="8">
        <v>67.510000000000005</v>
      </c>
      <c r="H29" s="8">
        <v>78.510000000000005</v>
      </c>
      <c r="I29" s="8">
        <v>109.02</v>
      </c>
      <c r="J29" s="5">
        <v>-0.118062860800466</v>
      </c>
      <c r="K29" s="5">
        <v>0.66038387740625304</v>
      </c>
      <c r="L29" s="5">
        <v>0.59613343534887098</v>
      </c>
      <c r="M29" s="8" t="s">
        <v>0</v>
      </c>
    </row>
    <row r="30" spans="1:13" x14ac:dyDescent="0.2">
      <c r="A30" s="1" t="s">
        <v>437</v>
      </c>
      <c r="B30" s="1" t="s">
        <v>455</v>
      </c>
      <c r="C30" s="1" t="s">
        <v>374</v>
      </c>
      <c r="D30" s="8">
        <v>139.18</v>
      </c>
      <c r="E30" s="8">
        <v>132.11000000000001</v>
      </c>
      <c r="F30" s="8">
        <v>130.37</v>
      </c>
      <c r="G30" s="8">
        <v>45.24</v>
      </c>
      <c r="H30" s="8">
        <v>51.61</v>
      </c>
      <c r="I30" s="8">
        <v>54.16</v>
      </c>
      <c r="J30" s="5">
        <v>-1.1018784089604401</v>
      </c>
      <c r="K30" s="5">
        <v>3.4715211040635702E-18</v>
      </c>
      <c r="L30" s="5">
        <v>5.2366308226654604E-19</v>
      </c>
      <c r="M30" s="8" t="s">
        <v>104</v>
      </c>
    </row>
    <row r="31" spans="1:13" x14ac:dyDescent="0.2">
      <c r="A31" s="1" t="s">
        <v>376</v>
      </c>
      <c r="B31" s="1" t="s">
        <v>455</v>
      </c>
      <c r="C31" s="1" t="s">
        <v>374</v>
      </c>
      <c r="D31" s="8">
        <v>122.8</v>
      </c>
      <c r="E31" s="8">
        <v>125.65</v>
      </c>
      <c r="F31" s="8">
        <v>135.56</v>
      </c>
      <c r="G31" s="8">
        <v>151.04</v>
      </c>
      <c r="H31" s="8">
        <v>129.28</v>
      </c>
      <c r="I31" s="8">
        <v>112.37</v>
      </c>
      <c r="J31" s="5">
        <v>0.340981336342073</v>
      </c>
      <c r="K31" s="5">
        <v>7.3155025230998399E-2</v>
      </c>
      <c r="L31" s="5">
        <v>4.9163472369053503E-2</v>
      </c>
      <c r="M31" s="8" t="s">
        <v>0</v>
      </c>
    </row>
    <row r="32" spans="1:13" x14ac:dyDescent="0.2">
      <c r="A32" s="1" t="s">
        <v>375</v>
      </c>
      <c r="B32" s="1" t="s">
        <v>456</v>
      </c>
      <c r="C32" s="1" t="s">
        <v>374</v>
      </c>
      <c r="D32" s="8">
        <v>41.8</v>
      </c>
      <c r="E32" s="8">
        <v>42.14</v>
      </c>
      <c r="F32" s="8">
        <v>35.950000000000003</v>
      </c>
      <c r="G32" s="8">
        <v>41.79</v>
      </c>
      <c r="H32" s="8">
        <v>73.84</v>
      </c>
      <c r="I32" s="8">
        <v>128.13999999999999</v>
      </c>
      <c r="J32" s="5">
        <v>1.30179435191246</v>
      </c>
      <c r="K32" s="5">
        <v>2.0367852085170098E-3</v>
      </c>
      <c r="L32" s="5">
        <v>1.01351147874216E-3</v>
      </c>
      <c r="M32" s="8" t="s">
        <v>14</v>
      </c>
    </row>
    <row r="33" spans="1:13" x14ac:dyDescent="0.2">
      <c r="A33" s="9" t="s">
        <v>373</v>
      </c>
      <c r="B33" s="1" t="s">
        <v>371</v>
      </c>
      <c r="C33" s="1" t="s">
        <v>457</v>
      </c>
      <c r="D33" s="8">
        <v>60.47</v>
      </c>
      <c r="E33" s="8">
        <v>56</v>
      </c>
      <c r="F33" s="8">
        <v>65.349999999999994</v>
      </c>
      <c r="G33" s="8">
        <v>17.55</v>
      </c>
      <c r="H33" s="8">
        <v>21.41</v>
      </c>
      <c r="I33" s="8">
        <v>16.13</v>
      </c>
      <c r="J33" s="5">
        <v>-1.412107090723</v>
      </c>
      <c r="K33" s="5">
        <v>3.69499359277593E-11</v>
      </c>
      <c r="L33" s="5">
        <v>8.5352335021518298E-12</v>
      </c>
      <c r="M33" s="8" t="s">
        <v>104</v>
      </c>
    </row>
    <row r="34" spans="1:13" x14ac:dyDescent="0.2">
      <c r="A34" s="9" t="s">
        <v>372</v>
      </c>
      <c r="B34" s="1" t="s">
        <v>371</v>
      </c>
      <c r="C34" s="1" t="s">
        <v>457</v>
      </c>
      <c r="D34" s="8">
        <v>7.4</v>
      </c>
      <c r="E34" s="8">
        <v>7.69</v>
      </c>
      <c r="F34" s="8">
        <v>6.42</v>
      </c>
      <c r="G34" s="8">
        <v>4</v>
      </c>
      <c r="H34" s="8">
        <v>6.37</v>
      </c>
      <c r="I34" s="8">
        <v>5.5</v>
      </c>
      <c r="J34" s="5">
        <v>-0.13043678517215301</v>
      </c>
      <c r="K34" s="5">
        <v>0.66949445718109202</v>
      </c>
      <c r="L34" s="5">
        <v>0.60564381438452897</v>
      </c>
      <c r="M34" s="8" t="s">
        <v>0</v>
      </c>
    </row>
    <row r="35" spans="1:13" x14ac:dyDescent="0.2">
      <c r="A35" s="10" t="s">
        <v>370</v>
      </c>
      <c r="D35" s="8"/>
      <c r="E35" s="8"/>
      <c r="F35" s="8"/>
      <c r="G35" s="8"/>
      <c r="H35" s="8"/>
      <c r="I35" s="8"/>
      <c r="J35" s="5"/>
      <c r="K35" s="5"/>
      <c r="L35" s="5"/>
      <c r="M35" s="8"/>
    </row>
    <row r="36" spans="1:13" x14ac:dyDescent="0.2">
      <c r="A36" s="1" t="s">
        <v>25</v>
      </c>
      <c r="B36" s="1" t="s">
        <v>24</v>
      </c>
      <c r="C36" s="1" t="s">
        <v>23</v>
      </c>
      <c r="D36" s="8">
        <v>306.64999999999998</v>
      </c>
      <c r="E36" s="8">
        <v>317.02</v>
      </c>
      <c r="F36" s="8">
        <v>328.02</v>
      </c>
      <c r="G36" s="8">
        <v>312.7</v>
      </c>
      <c r="H36" s="8">
        <v>304.32</v>
      </c>
      <c r="I36" s="8">
        <v>260.66000000000003</v>
      </c>
      <c r="J36" s="5">
        <v>0.19176811900881299</v>
      </c>
      <c r="K36" s="5">
        <v>0.19689857696497401</v>
      </c>
      <c r="L36" s="5">
        <v>0.147850881917515</v>
      </c>
      <c r="M36" s="8" t="s">
        <v>0</v>
      </c>
    </row>
    <row r="37" spans="1:13" x14ac:dyDescent="0.2">
      <c r="A37" s="1" t="s">
        <v>22</v>
      </c>
      <c r="B37" s="1" t="s">
        <v>369</v>
      </c>
      <c r="C37" s="1" t="s">
        <v>21</v>
      </c>
      <c r="D37" s="8">
        <v>21.26</v>
      </c>
      <c r="E37" s="8">
        <v>23.41</v>
      </c>
      <c r="F37" s="8">
        <v>25.66</v>
      </c>
      <c r="G37" s="8">
        <v>45.53</v>
      </c>
      <c r="H37" s="8">
        <v>37.72</v>
      </c>
      <c r="I37" s="8">
        <v>24.71</v>
      </c>
      <c r="J37" s="5">
        <v>0.92130735888285298</v>
      </c>
      <c r="K37" s="5">
        <v>1.9042503673478599E-3</v>
      </c>
      <c r="L37" s="5">
        <v>9.4477286565328405E-4</v>
      </c>
      <c r="M37" s="8" t="s">
        <v>0</v>
      </c>
    </row>
    <row r="38" spans="1:13" x14ac:dyDescent="0.2">
      <c r="A38" s="1" t="s">
        <v>20</v>
      </c>
      <c r="B38" s="1" t="s">
        <v>19</v>
      </c>
      <c r="C38" s="1" t="s">
        <v>18</v>
      </c>
      <c r="D38" s="8">
        <v>141.22</v>
      </c>
      <c r="E38" s="8">
        <v>141.69</v>
      </c>
      <c r="F38" s="8">
        <v>150.66</v>
      </c>
      <c r="G38" s="8">
        <v>681.66</v>
      </c>
      <c r="H38" s="8">
        <v>593.59</v>
      </c>
      <c r="I38" s="8">
        <v>451.75</v>
      </c>
      <c r="J38" s="5">
        <v>2.2942418651732699</v>
      </c>
      <c r="K38" s="5">
        <v>3.6641419233385199E-28</v>
      </c>
      <c r="L38" s="5">
        <v>3.6392622484496498E-29</v>
      </c>
      <c r="M38" s="8" t="s">
        <v>14</v>
      </c>
    </row>
    <row r="39" spans="1:13" x14ac:dyDescent="0.2">
      <c r="A39" s="1" t="s">
        <v>17</v>
      </c>
      <c r="B39" s="1" t="s">
        <v>16</v>
      </c>
      <c r="C39" s="1" t="s">
        <v>15</v>
      </c>
      <c r="D39" s="8">
        <v>106.98</v>
      </c>
      <c r="E39" s="8">
        <v>92.04</v>
      </c>
      <c r="F39" s="8">
        <v>97.47</v>
      </c>
      <c r="G39" s="8">
        <v>330.33</v>
      </c>
      <c r="H39" s="8">
        <v>321.55</v>
      </c>
      <c r="I39" s="8">
        <v>264.77999999999997</v>
      </c>
      <c r="J39" s="5">
        <v>1.9312519653114699</v>
      </c>
      <c r="K39" s="5">
        <v>1.16474884214187E-31</v>
      </c>
      <c r="L39" s="5">
        <v>1.0002170192803899E-32</v>
      </c>
      <c r="M39" s="8" t="s">
        <v>14</v>
      </c>
    </row>
    <row r="40" spans="1:13" x14ac:dyDescent="0.2">
      <c r="A40" s="1" t="s">
        <v>13</v>
      </c>
      <c r="B40" s="1" t="s">
        <v>10</v>
      </c>
      <c r="C40" s="1" t="s">
        <v>12</v>
      </c>
      <c r="D40" s="8">
        <v>18.149999999999999</v>
      </c>
      <c r="E40" s="8">
        <v>14.88</v>
      </c>
      <c r="F40" s="8">
        <v>15.61</v>
      </c>
      <c r="G40" s="8">
        <v>7.82</v>
      </c>
      <c r="H40" s="8">
        <v>14.56</v>
      </c>
      <c r="I40" s="8">
        <v>13.69</v>
      </c>
      <c r="J40" s="5">
        <v>-0.123875313392608</v>
      </c>
      <c r="K40" s="5">
        <v>0.72477162405657702</v>
      </c>
      <c r="L40" s="5">
        <v>0.66774326167907205</v>
      </c>
      <c r="M40" s="8" t="s">
        <v>0</v>
      </c>
    </row>
    <row r="41" spans="1:13" x14ac:dyDescent="0.2">
      <c r="A41" s="1" t="s">
        <v>11</v>
      </c>
      <c r="B41" s="1" t="s">
        <v>10</v>
      </c>
      <c r="C41" s="1" t="s">
        <v>9</v>
      </c>
      <c r="D41" s="8">
        <v>98.19</v>
      </c>
      <c r="E41" s="8">
        <v>110.5</v>
      </c>
      <c r="F41" s="8">
        <v>114.53</v>
      </c>
      <c r="G41" s="8">
        <v>131.63999999999999</v>
      </c>
      <c r="H41" s="8">
        <v>135.71</v>
      </c>
      <c r="I41" s="8">
        <v>128.85</v>
      </c>
      <c r="J41" s="5">
        <v>0.60138870357508201</v>
      </c>
      <c r="K41" s="5">
        <v>4.0661392217881998E-7</v>
      </c>
      <c r="L41" s="5">
        <v>1.2887024920072999E-7</v>
      </c>
      <c r="M41" s="8" t="s">
        <v>0</v>
      </c>
    </row>
    <row r="42" spans="1:13" x14ac:dyDescent="0.2">
      <c r="A42" s="10" t="s">
        <v>368</v>
      </c>
      <c r="D42" s="8"/>
      <c r="E42" s="8"/>
      <c r="F42" s="8"/>
      <c r="G42" s="8"/>
      <c r="H42" s="8"/>
      <c r="I42" s="8"/>
      <c r="J42" s="5"/>
      <c r="K42" s="5"/>
      <c r="L42" s="5"/>
      <c r="M42" s="8"/>
    </row>
    <row r="43" spans="1:13" x14ac:dyDescent="0.2">
      <c r="A43" s="18" t="s">
        <v>367</v>
      </c>
      <c r="B43" s="1" t="s">
        <v>366</v>
      </c>
      <c r="C43" s="1" t="s">
        <v>363</v>
      </c>
      <c r="D43" s="8">
        <v>21.11</v>
      </c>
      <c r="E43" s="8">
        <v>20.62</v>
      </c>
      <c r="F43" s="8">
        <v>18.440000000000001</v>
      </c>
      <c r="G43" s="8">
        <v>10.76</v>
      </c>
      <c r="H43" s="8">
        <v>10.54</v>
      </c>
      <c r="I43" s="8">
        <v>11.11</v>
      </c>
      <c r="J43" s="5">
        <v>-0.58394325134981395</v>
      </c>
      <c r="K43" s="5">
        <v>3.67853339588557E-4</v>
      </c>
      <c r="L43" s="5">
        <v>1.6504669876360499E-4</v>
      </c>
      <c r="M43" s="8" t="s">
        <v>0</v>
      </c>
    </row>
    <row r="44" spans="1:13" x14ac:dyDescent="0.2">
      <c r="A44" s="1" t="s">
        <v>365</v>
      </c>
      <c r="B44" s="1" t="s">
        <v>364</v>
      </c>
      <c r="C44" s="1" t="s">
        <v>363</v>
      </c>
      <c r="D44" s="8">
        <v>237.07</v>
      </c>
      <c r="E44" s="8">
        <v>228.55</v>
      </c>
      <c r="F44" s="8">
        <v>225.26</v>
      </c>
      <c r="G44" s="8">
        <v>112.52</v>
      </c>
      <c r="H44" s="8">
        <v>121.6</v>
      </c>
      <c r="I44" s="8">
        <v>119.35</v>
      </c>
      <c r="J44" s="5">
        <v>-0.65900031230860301</v>
      </c>
      <c r="K44" s="5">
        <v>5.84663456618236E-12</v>
      </c>
      <c r="L44" s="5">
        <v>1.2769809620319701E-12</v>
      </c>
      <c r="M44" s="8" t="s">
        <v>0</v>
      </c>
    </row>
    <row r="45" spans="1:13" x14ac:dyDescent="0.2">
      <c r="A45" s="10" t="s">
        <v>362</v>
      </c>
      <c r="D45" s="16"/>
      <c r="E45" s="16"/>
      <c r="F45" s="16"/>
      <c r="G45" s="16"/>
      <c r="H45" s="16"/>
      <c r="I45" s="16"/>
      <c r="J45" s="5"/>
      <c r="K45" s="17"/>
      <c r="L45" s="17"/>
      <c r="M45" s="16"/>
    </row>
    <row r="46" spans="1:13" x14ac:dyDescent="0.2">
      <c r="A46" s="1" t="s">
        <v>361</v>
      </c>
      <c r="B46" s="1" t="s">
        <v>360</v>
      </c>
      <c r="C46" s="1" t="s">
        <v>355</v>
      </c>
      <c r="D46" s="8">
        <v>38.53</v>
      </c>
      <c r="E46" s="8">
        <v>31.47</v>
      </c>
      <c r="F46" s="8">
        <v>37.33</v>
      </c>
      <c r="G46" s="8">
        <v>5.89</v>
      </c>
      <c r="H46" s="8">
        <v>5.48</v>
      </c>
      <c r="I46" s="8">
        <v>5.21</v>
      </c>
      <c r="J46" s="5">
        <v>-2.3771929859987799</v>
      </c>
      <c r="K46" s="5">
        <v>2.76556707500973E-21</v>
      </c>
      <c r="L46" s="5">
        <v>3.6323151637559599E-22</v>
      </c>
      <c r="M46" s="8" t="s">
        <v>104</v>
      </c>
    </row>
    <row r="47" spans="1:13" x14ac:dyDescent="0.2">
      <c r="A47" s="1" t="s">
        <v>359</v>
      </c>
      <c r="B47" s="1" t="s">
        <v>356</v>
      </c>
      <c r="C47" s="1" t="s">
        <v>355</v>
      </c>
      <c r="D47" s="8">
        <v>47.99</v>
      </c>
      <c r="E47" s="8">
        <v>47.14</v>
      </c>
      <c r="F47" s="8">
        <v>45.47</v>
      </c>
      <c r="G47" s="8">
        <v>3.6</v>
      </c>
      <c r="H47" s="8">
        <v>4.32</v>
      </c>
      <c r="I47" s="8">
        <v>5.86</v>
      </c>
      <c r="J47" s="5">
        <v>-3.0143197792910201</v>
      </c>
      <c r="K47" s="5">
        <v>6.2632885079427096E-41</v>
      </c>
      <c r="L47" s="5">
        <v>3.9484317780733202E-42</v>
      </c>
      <c r="M47" s="8" t="s">
        <v>104</v>
      </c>
    </row>
    <row r="48" spans="1:13" x14ac:dyDescent="0.2">
      <c r="A48" s="1" t="s">
        <v>358</v>
      </c>
      <c r="B48" s="1" t="s">
        <v>356</v>
      </c>
      <c r="C48" s="1" t="s">
        <v>355</v>
      </c>
      <c r="D48" s="8">
        <v>58.48</v>
      </c>
      <c r="E48" s="8">
        <v>57.03</v>
      </c>
      <c r="F48" s="8">
        <v>56.89</v>
      </c>
      <c r="G48" s="8">
        <v>87.4</v>
      </c>
      <c r="H48" s="8">
        <v>88.69</v>
      </c>
      <c r="I48" s="8">
        <v>78.069999999999993</v>
      </c>
      <c r="J48" s="5">
        <v>0.86568501616953697</v>
      </c>
      <c r="K48" s="5">
        <v>5.5713151920674904E-12</v>
      </c>
      <c r="L48" s="5">
        <v>1.21573500197026E-12</v>
      </c>
      <c r="M48" s="8" t="s">
        <v>0</v>
      </c>
    </row>
    <row r="49" spans="1:13" x14ac:dyDescent="0.2">
      <c r="A49" s="13" t="s">
        <v>357</v>
      </c>
      <c r="B49" s="1" t="s">
        <v>356</v>
      </c>
      <c r="C49" s="13" t="s">
        <v>355</v>
      </c>
      <c r="D49" s="8">
        <v>41.33</v>
      </c>
      <c r="E49" s="8">
        <v>45.56</v>
      </c>
      <c r="F49" s="8">
        <v>49.46</v>
      </c>
      <c r="G49" s="8">
        <v>133.25</v>
      </c>
      <c r="H49" s="8">
        <v>126.29</v>
      </c>
      <c r="I49" s="8">
        <v>93.95</v>
      </c>
      <c r="J49" s="5">
        <v>1.6778467338490599</v>
      </c>
      <c r="K49" s="5">
        <v>4.61361153251508E-16</v>
      </c>
      <c r="L49" s="5">
        <v>7.7241599016611697E-17</v>
      </c>
      <c r="M49" s="8" t="s">
        <v>14</v>
      </c>
    </row>
    <row r="50" spans="1:13" x14ac:dyDescent="0.2">
      <c r="A50" s="1" t="s">
        <v>354</v>
      </c>
      <c r="B50" s="1" t="s">
        <v>353</v>
      </c>
      <c r="C50" s="1" t="s">
        <v>352</v>
      </c>
      <c r="D50" s="8">
        <v>230.47</v>
      </c>
      <c r="E50" s="8">
        <v>219.44</v>
      </c>
      <c r="F50" s="8">
        <v>215.37</v>
      </c>
      <c r="G50" s="8">
        <v>93.61</v>
      </c>
      <c r="H50" s="8">
        <v>87.04</v>
      </c>
      <c r="I50" s="8">
        <v>77.540000000000006</v>
      </c>
      <c r="J50" s="5">
        <v>-1.05565935292615</v>
      </c>
      <c r="K50" s="5">
        <v>1.9405010652329901E-13</v>
      </c>
      <c r="L50" s="5">
        <v>3.8301062830620598E-14</v>
      </c>
      <c r="M50" s="8" t="s">
        <v>104</v>
      </c>
    </row>
    <row r="51" spans="1:13" x14ac:dyDescent="0.2">
      <c r="A51" s="1" t="s">
        <v>351</v>
      </c>
      <c r="B51" s="1" t="s">
        <v>346</v>
      </c>
      <c r="C51" s="1" t="s">
        <v>345</v>
      </c>
      <c r="D51" s="8">
        <v>115.94</v>
      </c>
      <c r="E51" s="8">
        <v>105.26</v>
      </c>
      <c r="F51" s="8">
        <v>105.02</v>
      </c>
      <c r="G51" s="8">
        <v>80.37</v>
      </c>
      <c r="H51" s="8">
        <v>84.67</v>
      </c>
      <c r="I51" s="8">
        <v>98.02</v>
      </c>
      <c r="J51" s="5">
        <v>-3.9106093934665404E-3</v>
      </c>
      <c r="K51" s="5">
        <v>0.98107319325342401</v>
      </c>
      <c r="L51" s="5">
        <v>0.97754650223786799</v>
      </c>
      <c r="M51" s="8" t="s">
        <v>0</v>
      </c>
    </row>
    <row r="52" spans="1:13" x14ac:dyDescent="0.2">
      <c r="A52" s="1" t="s">
        <v>350</v>
      </c>
      <c r="B52" s="1" t="s">
        <v>346</v>
      </c>
      <c r="C52" s="1" t="s">
        <v>345</v>
      </c>
      <c r="D52" s="8">
        <v>149.22999999999999</v>
      </c>
      <c r="E52" s="8">
        <v>146.11000000000001</v>
      </c>
      <c r="F52" s="8">
        <v>150.88999999999999</v>
      </c>
      <c r="G52" s="8">
        <v>195.38</v>
      </c>
      <c r="H52" s="8">
        <v>157.34</v>
      </c>
      <c r="I52" s="8">
        <v>136.88999999999999</v>
      </c>
      <c r="J52" s="5">
        <v>0.44135441923525798</v>
      </c>
      <c r="K52" s="5">
        <v>4.4537213075568099E-2</v>
      </c>
      <c r="L52" s="5">
        <v>2.8479860791100198E-2</v>
      </c>
      <c r="M52" s="8" t="s">
        <v>0</v>
      </c>
    </row>
    <row r="53" spans="1:13" x14ac:dyDescent="0.2">
      <c r="A53" s="1" t="s">
        <v>349</v>
      </c>
      <c r="B53" s="1" t="s">
        <v>346</v>
      </c>
      <c r="C53" s="1" t="s">
        <v>345</v>
      </c>
      <c r="D53" s="8">
        <v>314.2</v>
      </c>
      <c r="E53" s="8">
        <v>303.86</v>
      </c>
      <c r="F53" s="8">
        <v>312.89999999999998</v>
      </c>
      <c r="G53" s="8">
        <v>217.4</v>
      </c>
      <c r="H53" s="8">
        <v>213.51</v>
      </c>
      <c r="I53" s="8">
        <v>186.36</v>
      </c>
      <c r="J53" s="5">
        <v>-0.28398510720234599</v>
      </c>
      <c r="K53" s="5">
        <v>3.3566676954804302E-2</v>
      </c>
      <c r="L53" s="5">
        <v>2.0930572695756398E-2</v>
      </c>
      <c r="M53" s="8" t="s">
        <v>0</v>
      </c>
    </row>
    <row r="54" spans="1:13" x14ac:dyDescent="0.2">
      <c r="A54" s="1" t="s">
        <v>348</v>
      </c>
      <c r="B54" s="1" t="s">
        <v>346</v>
      </c>
      <c r="C54" s="1" t="s">
        <v>345</v>
      </c>
      <c r="D54" s="8">
        <v>128.9</v>
      </c>
      <c r="E54" s="8">
        <v>119.86</v>
      </c>
      <c r="F54" s="8">
        <v>117.68</v>
      </c>
      <c r="G54" s="8">
        <v>53.34</v>
      </c>
      <c r="H54" s="8">
        <v>49.51</v>
      </c>
      <c r="I54" s="8">
        <v>53.85</v>
      </c>
      <c r="J54" s="5">
        <v>-0.91678860298785803</v>
      </c>
      <c r="K54" s="5">
        <v>1.45042340005295E-13</v>
      </c>
      <c r="L54" s="5">
        <v>2.8386664865901201E-14</v>
      </c>
      <c r="M54" s="8" t="s">
        <v>0</v>
      </c>
    </row>
    <row r="55" spans="1:13" x14ac:dyDescent="0.2">
      <c r="A55" s="1" t="s">
        <v>347</v>
      </c>
      <c r="B55" s="1" t="s">
        <v>346</v>
      </c>
      <c r="C55" s="1" t="s">
        <v>345</v>
      </c>
      <c r="D55" s="8">
        <v>32.43</v>
      </c>
      <c r="E55" s="8">
        <v>29.73</v>
      </c>
      <c r="F55" s="8">
        <v>31.81</v>
      </c>
      <c r="G55" s="8">
        <v>86.79</v>
      </c>
      <c r="H55" s="8">
        <v>80.84</v>
      </c>
      <c r="I55" s="8">
        <v>61.85</v>
      </c>
      <c r="J55" s="5">
        <v>1.59041251960562</v>
      </c>
      <c r="K55" s="5">
        <v>1.0342676101393501E-15</v>
      </c>
      <c r="L55" s="5">
        <v>1.7708269826111E-16</v>
      </c>
      <c r="M55" s="8" t="s">
        <v>14</v>
      </c>
    </row>
    <row r="56" spans="1:13" x14ac:dyDescent="0.2">
      <c r="A56" s="1" t="s">
        <v>344</v>
      </c>
      <c r="B56" s="1" t="s">
        <v>343</v>
      </c>
      <c r="C56" s="1" t="s">
        <v>342</v>
      </c>
      <c r="D56" s="8">
        <v>26.96</v>
      </c>
      <c r="E56" s="8">
        <v>26.94</v>
      </c>
      <c r="F56" s="8">
        <v>26.28</v>
      </c>
      <c r="G56" s="8">
        <v>252.99</v>
      </c>
      <c r="H56" s="8">
        <v>265.55</v>
      </c>
      <c r="I56" s="8">
        <v>234.6</v>
      </c>
      <c r="J56" s="5">
        <v>3.53431175989141</v>
      </c>
      <c r="K56" s="5">
        <v>1.17954303178895E-206</v>
      </c>
      <c r="L56" s="5">
        <v>2.5911942516998698E-209</v>
      </c>
      <c r="M56" s="8" t="s">
        <v>14</v>
      </c>
    </row>
    <row r="57" spans="1:13" x14ac:dyDescent="0.2">
      <c r="A57" s="1" t="s">
        <v>341</v>
      </c>
      <c r="B57" s="1" t="s">
        <v>340</v>
      </c>
      <c r="C57" s="1" t="s">
        <v>339</v>
      </c>
      <c r="D57" s="8">
        <v>61.84</v>
      </c>
      <c r="E57" s="8">
        <v>59.96</v>
      </c>
      <c r="F57" s="8">
        <v>70.55</v>
      </c>
      <c r="G57" s="8">
        <v>676.2</v>
      </c>
      <c r="H57" s="8">
        <v>643.41999999999996</v>
      </c>
      <c r="I57" s="8">
        <v>378.01</v>
      </c>
      <c r="J57" s="5">
        <v>3.42432292419912</v>
      </c>
      <c r="K57" s="5">
        <v>1.5972143462781699E-34</v>
      </c>
      <c r="L57" s="5">
        <v>1.2610146549633299E-35</v>
      </c>
      <c r="M57" s="8" t="s">
        <v>14</v>
      </c>
    </row>
    <row r="58" spans="1:13" x14ac:dyDescent="0.2">
      <c r="A58" s="1" t="s">
        <v>338</v>
      </c>
      <c r="B58" s="1" t="s">
        <v>337</v>
      </c>
      <c r="C58" s="1" t="s">
        <v>336</v>
      </c>
      <c r="D58" s="8">
        <v>103.66</v>
      </c>
      <c r="E58" s="8">
        <v>98.88</v>
      </c>
      <c r="F58" s="8">
        <v>96.37</v>
      </c>
      <c r="G58" s="8">
        <v>347.38</v>
      </c>
      <c r="H58" s="8">
        <v>334.58</v>
      </c>
      <c r="I58" s="8">
        <v>251.67</v>
      </c>
      <c r="J58" s="5">
        <v>1.9445987552783299</v>
      </c>
      <c r="K58" s="5">
        <v>9.4451187612483495E-25</v>
      </c>
      <c r="L58" s="5">
        <v>1.06447783669242E-25</v>
      </c>
      <c r="M58" s="8" t="s">
        <v>14</v>
      </c>
    </row>
    <row r="59" spans="1:13" x14ac:dyDescent="0.2">
      <c r="A59" s="10" t="s">
        <v>335</v>
      </c>
      <c r="D59" s="8"/>
      <c r="E59" s="8"/>
      <c r="F59" s="8"/>
      <c r="G59" s="8"/>
      <c r="H59" s="8"/>
      <c r="I59" s="8"/>
      <c r="J59" s="5"/>
      <c r="K59" s="5"/>
      <c r="L59" s="5"/>
      <c r="M59" s="8"/>
    </row>
    <row r="60" spans="1:13" x14ac:dyDescent="0.2">
      <c r="A60" s="1" t="s">
        <v>334</v>
      </c>
      <c r="B60" s="1" t="s">
        <v>331</v>
      </c>
      <c r="C60" s="1" t="s">
        <v>330</v>
      </c>
      <c r="D60" s="8">
        <v>92.92</v>
      </c>
      <c r="E60" s="8">
        <v>96.34</v>
      </c>
      <c r="F60" s="8">
        <v>94.81</v>
      </c>
      <c r="G60" s="8">
        <v>130.91999999999999</v>
      </c>
      <c r="H60" s="8">
        <v>127.63</v>
      </c>
      <c r="I60" s="8">
        <v>143.05000000000001</v>
      </c>
      <c r="J60" s="5">
        <v>0.80672026352725601</v>
      </c>
      <c r="K60" s="5">
        <v>3.1764477439165301E-13</v>
      </c>
      <c r="L60" s="5">
        <v>6.3520496756259104E-14</v>
      </c>
      <c r="M60" s="8" t="s">
        <v>0</v>
      </c>
    </row>
    <row r="61" spans="1:13" x14ac:dyDescent="0.2">
      <c r="A61" s="1" t="s">
        <v>333</v>
      </c>
      <c r="B61" s="1" t="s">
        <v>331</v>
      </c>
      <c r="C61" s="1" t="s">
        <v>330</v>
      </c>
      <c r="D61" s="8">
        <v>25.28</v>
      </c>
      <c r="E61" s="8">
        <v>26.19</v>
      </c>
      <c r="F61" s="8">
        <v>26.25</v>
      </c>
      <c r="G61" s="8">
        <v>24.29</v>
      </c>
      <c r="H61" s="8">
        <v>27.43</v>
      </c>
      <c r="I61" s="8">
        <v>30.52</v>
      </c>
      <c r="J61" s="5">
        <v>0.38962601668617097</v>
      </c>
      <c r="K61" s="5">
        <v>1.0569319199674101E-2</v>
      </c>
      <c r="L61" s="5">
        <v>5.9509587132767598E-3</v>
      </c>
      <c r="M61" s="8" t="s">
        <v>0</v>
      </c>
    </row>
    <row r="62" spans="1:13" x14ac:dyDescent="0.2">
      <c r="A62" s="1" t="s">
        <v>332</v>
      </c>
      <c r="B62" s="1" t="s">
        <v>331</v>
      </c>
      <c r="C62" s="1" t="s">
        <v>330</v>
      </c>
      <c r="D62" s="8">
        <v>60.69</v>
      </c>
      <c r="E62" s="8">
        <v>60.67</v>
      </c>
      <c r="F62" s="8">
        <v>64.72</v>
      </c>
      <c r="G62" s="8">
        <v>117.32</v>
      </c>
      <c r="H62" s="8">
        <v>108.05</v>
      </c>
      <c r="I62" s="8">
        <v>96.31</v>
      </c>
      <c r="J62" s="5">
        <v>1.09520040065199</v>
      </c>
      <c r="K62" s="5">
        <v>1.129707400585E-12</v>
      </c>
      <c r="L62" s="5">
        <v>2.3455980444844899E-13</v>
      </c>
      <c r="M62" s="8" t="s">
        <v>14</v>
      </c>
    </row>
    <row r="63" spans="1:13" x14ac:dyDescent="0.2">
      <c r="A63" s="1" t="s">
        <v>329</v>
      </c>
      <c r="B63" s="1" t="s">
        <v>323</v>
      </c>
      <c r="C63" s="1" t="s">
        <v>322</v>
      </c>
      <c r="D63" s="8">
        <v>19.82</v>
      </c>
      <c r="E63" s="8">
        <v>19.66</v>
      </c>
      <c r="F63" s="8">
        <v>17.77</v>
      </c>
      <c r="G63" s="8">
        <v>17.97</v>
      </c>
      <c r="H63" s="8">
        <v>26.46</v>
      </c>
      <c r="I63" s="8">
        <v>39.97</v>
      </c>
      <c r="J63" s="5">
        <v>0.85485938067251899</v>
      </c>
      <c r="K63" s="5">
        <v>1.24265820571957E-2</v>
      </c>
      <c r="L63" s="5">
        <v>7.0901501006673103E-3</v>
      </c>
      <c r="M63" s="8" t="s">
        <v>0</v>
      </c>
    </row>
    <row r="64" spans="1:13" x14ac:dyDescent="0.2">
      <c r="A64" s="1" t="s">
        <v>328</v>
      </c>
      <c r="B64" s="1" t="s">
        <v>323</v>
      </c>
      <c r="C64" s="1" t="s">
        <v>322</v>
      </c>
      <c r="D64" s="8">
        <v>101.5</v>
      </c>
      <c r="E64" s="8">
        <v>106.07</v>
      </c>
      <c r="F64" s="8">
        <v>105.45</v>
      </c>
      <c r="G64" s="8">
        <v>109.18</v>
      </c>
      <c r="H64" s="8">
        <v>106.09</v>
      </c>
      <c r="I64" s="8">
        <v>86.7</v>
      </c>
      <c r="J64" s="5">
        <v>0.25548260451833699</v>
      </c>
      <c r="K64" s="5">
        <v>0.13539051328767601</v>
      </c>
      <c r="L64" s="5">
        <v>9.7446560355901393E-2</v>
      </c>
      <c r="M64" s="8" t="s">
        <v>0</v>
      </c>
    </row>
    <row r="65" spans="1:13" x14ac:dyDescent="0.2">
      <c r="A65" s="1" t="s">
        <v>327</v>
      </c>
      <c r="B65" s="1" t="s">
        <v>323</v>
      </c>
      <c r="C65" s="1" t="s">
        <v>322</v>
      </c>
      <c r="D65" s="8">
        <v>708.85</v>
      </c>
      <c r="E65" s="8">
        <v>786.02</v>
      </c>
      <c r="F65" s="8">
        <v>805.81</v>
      </c>
      <c r="G65" s="8">
        <v>758.3</v>
      </c>
      <c r="H65" s="8">
        <v>808.42</v>
      </c>
      <c r="I65" s="8">
        <v>737.43</v>
      </c>
      <c r="J65" s="5">
        <v>0.31012531086926898</v>
      </c>
      <c r="K65" s="5">
        <v>6.76513362766047E-3</v>
      </c>
      <c r="L65" s="5">
        <v>3.67619396901827E-3</v>
      </c>
      <c r="M65" s="8" t="s">
        <v>0</v>
      </c>
    </row>
    <row r="66" spans="1:13" x14ac:dyDescent="0.2">
      <c r="A66" s="1" t="s">
        <v>326</v>
      </c>
      <c r="B66" s="1" t="s">
        <v>323</v>
      </c>
      <c r="C66" s="1" t="s">
        <v>322</v>
      </c>
      <c r="D66" s="8">
        <v>35.75</v>
      </c>
      <c r="E66" s="8">
        <v>32.82</v>
      </c>
      <c r="F66" s="8">
        <v>38.72</v>
      </c>
      <c r="G66" s="8">
        <v>72.900000000000006</v>
      </c>
      <c r="H66" s="8">
        <v>63.61</v>
      </c>
      <c r="I66" s="8">
        <v>58.06</v>
      </c>
      <c r="J66" s="5">
        <v>1.16447574623938</v>
      </c>
      <c r="K66" s="5">
        <v>1.4646573387436899E-11</v>
      </c>
      <c r="L66" s="5">
        <v>3.2945527543701999E-12</v>
      </c>
      <c r="M66" s="8" t="s">
        <v>14</v>
      </c>
    </row>
    <row r="67" spans="1:13" x14ac:dyDescent="0.2">
      <c r="A67" s="1" t="s">
        <v>325</v>
      </c>
      <c r="B67" s="1" t="s">
        <v>323</v>
      </c>
      <c r="C67" s="1" t="s">
        <v>322</v>
      </c>
      <c r="D67" s="8">
        <v>41.86</v>
      </c>
      <c r="E67" s="8">
        <v>43.84</v>
      </c>
      <c r="F67" s="8">
        <v>41.12</v>
      </c>
      <c r="G67" s="8">
        <v>32.200000000000003</v>
      </c>
      <c r="H67" s="8">
        <v>29.67</v>
      </c>
      <c r="I67" s="8">
        <v>25.4</v>
      </c>
      <c r="J67" s="5">
        <v>-0.23307629196695401</v>
      </c>
      <c r="K67" s="5">
        <v>0.22029196599554801</v>
      </c>
      <c r="L67" s="5">
        <v>0.16768319662435499</v>
      </c>
      <c r="M67" s="8" t="s">
        <v>0</v>
      </c>
    </row>
    <row r="68" spans="1:13" x14ac:dyDescent="0.2">
      <c r="A68" s="1" t="s">
        <v>324</v>
      </c>
      <c r="B68" s="1" t="s">
        <v>323</v>
      </c>
      <c r="C68" s="1" t="s">
        <v>322</v>
      </c>
      <c r="D68" s="8">
        <v>41.36</v>
      </c>
      <c r="E68" s="8">
        <v>36.42</v>
      </c>
      <c r="F68" s="8">
        <v>49.06</v>
      </c>
      <c r="G68" s="8">
        <v>58</v>
      </c>
      <c r="H68" s="8">
        <v>40.46</v>
      </c>
      <c r="I68" s="8">
        <v>24.87</v>
      </c>
      <c r="J68" s="5">
        <v>0.26508995307869998</v>
      </c>
      <c r="K68" s="5">
        <v>0.5383393179307</v>
      </c>
      <c r="L68" s="5">
        <v>0.46892427714861001</v>
      </c>
      <c r="M68" s="8" t="s">
        <v>0</v>
      </c>
    </row>
    <row r="69" spans="1:13" x14ac:dyDescent="0.2">
      <c r="A69" s="9" t="s">
        <v>245</v>
      </c>
      <c r="B69" s="1" t="s">
        <v>244</v>
      </c>
      <c r="D69" s="8">
        <v>18.32</v>
      </c>
      <c r="E69" s="8">
        <v>17.84</v>
      </c>
      <c r="F69" s="8">
        <v>17.87</v>
      </c>
      <c r="G69" s="8">
        <v>23.99</v>
      </c>
      <c r="H69" s="8">
        <v>24.46</v>
      </c>
      <c r="I69" s="8">
        <v>28.57</v>
      </c>
      <c r="J69" s="5">
        <v>0.81839611146859104</v>
      </c>
      <c r="K69" s="5">
        <v>4.9825651160745497E-9</v>
      </c>
      <c r="L69" s="5">
        <v>1.33237678546608E-9</v>
      </c>
      <c r="M69" s="8" t="s">
        <v>0</v>
      </c>
    </row>
    <row r="70" spans="1:13" x14ac:dyDescent="0.2">
      <c r="A70" s="9" t="s">
        <v>321</v>
      </c>
      <c r="B70" s="1" t="s">
        <v>320</v>
      </c>
      <c r="D70" s="8">
        <v>39.99</v>
      </c>
      <c r="E70" s="8">
        <v>44.09</v>
      </c>
      <c r="F70" s="8">
        <v>49.53</v>
      </c>
      <c r="G70" s="8">
        <v>13.98</v>
      </c>
      <c r="H70" s="8">
        <v>12.74</v>
      </c>
      <c r="I70" s="8">
        <v>9.35</v>
      </c>
      <c r="J70" s="5">
        <v>-1.57346176605263</v>
      </c>
      <c r="K70" s="5">
        <v>3.4030333905365302E-12</v>
      </c>
      <c r="L70" s="5">
        <v>7.3261949041373701E-13</v>
      </c>
      <c r="M70" s="8" t="s">
        <v>104</v>
      </c>
    </row>
    <row r="71" spans="1:13" x14ac:dyDescent="0.2">
      <c r="A71" s="9" t="s">
        <v>319</v>
      </c>
      <c r="B71" s="1" t="s">
        <v>318</v>
      </c>
      <c r="D71" s="8">
        <v>18.63</v>
      </c>
      <c r="E71" s="8">
        <v>18.41</v>
      </c>
      <c r="F71" s="8">
        <v>19.95</v>
      </c>
      <c r="G71" s="8">
        <v>1.1599999999999999</v>
      </c>
      <c r="H71" s="8">
        <v>1.66</v>
      </c>
      <c r="I71" s="8">
        <v>0.5</v>
      </c>
      <c r="J71" s="5">
        <v>-3.7658706346700899</v>
      </c>
      <c r="K71" s="5">
        <v>3.7269865072314502E-23</v>
      </c>
      <c r="L71" s="5">
        <v>4.4832010508369297E-24</v>
      </c>
      <c r="M71" s="8" t="s">
        <v>104</v>
      </c>
    </row>
    <row r="72" spans="1:13" x14ac:dyDescent="0.2">
      <c r="A72" s="9" t="s">
        <v>317</v>
      </c>
      <c r="B72" s="1" t="s">
        <v>316</v>
      </c>
      <c r="D72" s="8">
        <v>79.599999999999994</v>
      </c>
      <c r="E72" s="8">
        <v>80.41</v>
      </c>
      <c r="F72" s="8">
        <v>85.19</v>
      </c>
      <c r="G72" s="8">
        <v>8.5</v>
      </c>
      <c r="H72" s="8">
        <v>8.4499999999999993</v>
      </c>
      <c r="I72" s="8">
        <v>4.84</v>
      </c>
      <c r="J72" s="5">
        <v>-3.16993967211832</v>
      </c>
      <c r="K72" s="5">
        <v>8.1260478617000496E-34</v>
      </c>
      <c r="L72" s="5">
        <v>6.5562308669820697E-35</v>
      </c>
      <c r="M72" s="8" t="s">
        <v>104</v>
      </c>
    </row>
    <row r="73" spans="1:13" x14ac:dyDescent="0.2">
      <c r="A73" s="10" t="s">
        <v>315</v>
      </c>
      <c r="D73" s="8"/>
      <c r="E73" s="8"/>
      <c r="F73" s="8"/>
      <c r="G73" s="8"/>
      <c r="H73" s="8"/>
      <c r="I73" s="8"/>
      <c r="J73" s="5"/>
      <c r="K73" s="5"/>
      <c r="L73" s="5"/>
      <c r="M73" s="8"/>
    </row>
    <row r="74" spans="1:13" x14ac:dyDescent="0.2">
      <c r="A74" s="12" t="s">
        <v>314</v>
      </c>
      <c r="B74" s="12" t="s">
        <v>313</v>
      </c>
      <c r="C74" s="1" t="s">
        <v>312</v>
      </c>
      <c r="D74" s="8">
        <v>39.53</v>
      </c>
      <c r="E74" s="8">
        <v>41.04</v>
      </c>
      <c r="F74" s="8">
        <v>46.72</v>
      </c>
      <c r="G74" s="8">
        <v>29.91</v>
      </c>
      <c r="H74" s="8">
        <v>21</v>
      </c>
      <c r="I74" s="8">
        <v>20.85</v>
      </c>
      <c r="J74" s="5">
        <v>-0.51873427489713397</v>
      </c>
      <c r="K74" s="5">
        <v>5.9070141896444502E-2</v>
      </c>
      <c r="L74" s="5">
        <v>3.8838755925388199E-2</v>
      </c>
      <c r="M74" s="8" t="s">
        <v>0</v>
      </c>
    </row>
    <row r="75" spans="1:13" x14ac:dyDescent="0.2">
      <c r="A75" s="12" t="s">
        <v>311</v>
      </c>
      <c r="B75" s="12" t="s">
        <v>310</v>
      </c>
      <c r="C75" s="1" t="s">
        <v>309</v>
      </c>
      <c r="D75" s="8">
        <v>54.4</v>
      </c>
      <c r="E75" s="8">
        <v>57.81</v>
      </c>
      <c r="F75" s="8">
        <v>58.11</v>
      </c>
      <c r="G75" s="8">
        <v>47.58</v>
      </c>
      <c r="H75" s="8">
        <v>48.04</v>
      </c>
      <c r="I75" s="8">
        <v>44.27</v>
      </c>
      <c r="J75" s="5">
        <v>2.34962083498584E-2</v>
      </c>
      <c r="K75" s="5">
        <v>0.86341228644250001</v>
      </c>
      <c r="L75" s="5">
        <v>0.830708146448772</v>
      </c>
      <c r="M75" s="8" t="s">
        <v>0</v>
      </c>
    </row>
    <row r="76" spans="1:13" x14ac:dyDescent="0.2">
      <c r="A76" s="15" t="s">
        <v>308</v>
      </c>
      <c r="B76" s="12"/>
      <c r="D76" s="8"/>
      <c r="E76" s="8"/>
      <c r="F76" s="8"/>
      <c r="G76" s="8"/>
      <c r="H76" s="8"/>
      <c r="I76" s="8"/>
      <c r="J76" s="5"/>
      <c r="K76" s="5"/>
      <c r="L76" s="5"/>
      <c r="M76" s="8"/>
    </row>
    <row r="77" spans="1:13" x14ac:dyDescent="0.2">
      <c r="A77" s="12" t="s">
        <v>307</v>
      </c>
      <c r="B77" s="12" t="s">
        <v>305</v>
      </c>
      <c r="C77" s="1" t="s">
        <v>304</v>
      </c>
      <c r="D77" s="8">
        <v>16.38</v>
      </c>
      <c r="E77" s="8">
        <v>17.63</v>
      </c>
      <c r="F77" s="8">
        <v>18.260000000000002</v>
      </c>
      <c r="G77" s="8">
        <v>100.98</v>
      </c>
      <c r="H77" s="8">
        <v>112.98</v>
      </c>
      <c r="I77" s="8">
        <v>119.34</v>
      </c>
      <c r="J77" s="5">
        <v>2.9748941859159999</v>
      </c>
      <c r="K77" s="5">
        <v>5.2872933640693398E-109</v>
      </c>
      <c r="L77" s="5">
        <v>5.3499440243545499E-111</v>
      </c>
      <c r="M77" s="8" t="s">
        <v>14</v>
      </c>
    </row>
    <row r="78" spans="1:13" x14ac:dyDescent="0.2">
      <c r="A78" s="12" t="s">
        <v>306</v>
      </c>
      <c r="B78" s="12" t="s">
        <v>305</v>
      </c>
      <c r="C78" s="1" t="s">
        <v>304</v>
      </c>
      <c r="D78" s="8">
        <v>21.83</v>
      </c>
      <c r="E78" s="8">
        <v>21.5</v>
      </c>
      <c r="F78" s="8">
        <v>24.55</v>
      </c>
      <c r="G78" s="8">
        <v>97.27</v>
      </c>
      <c r="H78" s="8">
        <v>101.97</v>
      </c>
      <c r="I78" s="8">
        <v>90.01</v>
      </c>
      <c r="J78" s="5">
        <v>2.3946433144073702</v>
      </c>
      <c r="K78" s="5">
        <v>1.8048819941316699E-67</v>
      </c>
      <c r="L78" s="5">
        <v>5.3346265836404003E-69</v>
      </c>
      <c r="M78" s="8" t="s">
        <v>14</v>
      </c>
    </row>
    <row r="79" spans="1:13" x14ac:dyDescent="0.2">
      <c r="A79" s="12" t="s">
        <v>303</v>
      </c>
      <c r="B79" s="12" t="s">
        <v>302</v>
      </c>
      <c r="C79" s="1" t="s">
        <v>301</v>
      </c>
      <c r="D79" s="8">
        <v>64.55</v>
      </c>
      <c r="E79" s="8">
        <v>58.52</v>
      </c>
      <c r="F79" s="8">
        <v>66.540000000000006</v>
      </c>
      <c r="G79" s="8">
        <v>175.45</v>
      </c>
      <c r="H79" s="8">
        <v>148.21</v>
      </c>
      <c r="I79" s="8">
        <v>99.26</v>
      </c>
      <c r="J79" s="5">
        <v>1.4577132585933199</v>
      </c>
      <c r="K79" s="5">
        <v>5.8131682386239697E-8</v>
      </c>
      <c r="L79" s="5">
        <v>1.7146950116724001E-8</v>
      </c>
      <c r="M79" s="8" t="s">
        <v>14</v>
      </c>
    </row>
    <row r="80" spans="1:13" x14ac:dyDescent="0.2">
      <c r="A80" s="12" t="s">
        <v>300</v>
      </c>
      <c r="B80" s="12" t="s">
        <v>299</v>
      </c>
      <c r="C80" s="1" t="s">
        <v>298</v>
      </c>
      <c r="D80" s="8">
        <v>65.540000000000006</v>
      </c>
      <c r="E80" s="8">
        <v>62.6</v>
      </c>
      <c r="F80" s="8">
        <v>69.97</v>
      </c>
      <c r="G80" s="8">
        <v>276.69</v>
      </c>
      <c r="H80" s="8">
        <v>235.67</v>
      </c>
      <c r="I80" s="8">
        <v>187.42</v>
      </c>
      <c r="J80" s="5">
        <v>2.12145393562214</v>
      </c>
      <c r="K80" s="5">
        <v>2.3019765855171602E-24</v>
      </c>
      <c r="L80" s="5">
        <v>2.6357340747500499E-25</v>
      </c>
      <c r="M80" s="8" t="s">
        <v>14</v>
      </c>
    </row>
    <row r="81" spans="1:13" x14ac:dyDescent="0.2">
      <c r="A81" s="1" t="s">
        <v>297</v>
      </c>
      <c r="B81" s="1" t="s">
        <v>296</v>
      </c>
      <c r="C81" s="1" t="s">
        <v>295</v>
      </c>
      <c r="D81" s="8">
        <v>23.16</v>
      </c>
      <c r="E81" s="8">
        <v>29.39</v>
      </c>
      <c r="F81" s="8">
        <v>26.13</v>
      </c>
      <c r="G81" s="8">
        <v>30.6</v>
      </c>
      <c r="H81" s="8">
        <v>29.01</v>
      </c>
      <c r="I81" s="8">
        <v>22.87</v>
      </c>
      <c r="J81" s="5">
        <v>0.372561206858678</v>
      </c>
      <c r="K81" s="5">
        <v>0.11519009728285901</v>
      </c>
      <c r="L81" s="5">
        <v>8.1396810188892901E-2</v>
      </c>
      <c r="M81" s="8" t="s">
        <v>0</v>
      </c>
    </row>
    <row r="82" spans="1:13" x14ac:dyDescent="0.2">
      <c r="A82" s="1" t="s">
        <v>294</v>
      </c>
      <c r="B82" s="1" t="s">
        <v>293</v>
      </c>
      <c r="C82" s="1" t="s">
        <v>292</v>
      </c>
      <c r="D82" s="8">
        <v>26.49</v>
      </c>
      <c r="E82" s="8">
        <v>29.83</v>
      </c>
      <c r="F82" s="8">
        <v>31.89</v>
      </c>
      <c r="G82" s="8">
        <v>115.48</v>
      </c>
      <c r="H82" s="8">
        <v>102.81</v>
      </c>
      <c r="I82" s="8">
        <v>72.599999999999994</v>
      </c>
      <c r="J82" s="5">
        <v>2.0200324165315</v>
      </c>
      <c r="K82" s="5">
        <v>5.9192702305261403E-17</v>
      </c>
      <c r="L82" s="5">
        <v>9.5160681711627205E-18</v>
      </c>
      <c r="M82" s="8" t="s">
        <v>14</v>
      </c>
    </row>
    <row r="83" spans="1:13" x14ac:dyDescent="0.2">
      <c r="A83" s="1" t="s">
        <v>291</v>
      </c>
      <c r="B83" s="1" t="s">
        <v>290</v>
      </c>
      <c r="C83" s="1" t="s">
        <v>289</v>
      </c>
      <c r="D83" s="8">
        <v>14.36</v>
      </c>
      <c r="E83" s="8">
        <v>15.3</v>
      </c>
      <c r="F83" s="8">
        <v>14.03</v>
      </c>
      <c r="G83" s="8">
        <v>30.09</v>
      </c>
      <c r="H83" s="8">
        <v>28.64</v>
      </c>
      <c r="I83" s="8">
        <v>16.71</v>
      </c>
      <c r="J83" s="5">
        <v>1.0834224883173</v>
      </c>
      <c r="K83" s="5">
        <v>5.6264617784745603E-4</v>
      </c>
      <c r="L83" s="5">
        <v>2.57838922134329E-4</v>
      </c>
      <c r="M83" s="8" t="s">
        <v>14</v>
      </c>
    </row>
    <row r="84" spans="1:13" x14ac:dyDescent="0.2">
      <c r="A84" s="1" t="s">
        <v>288</v>
      </c>
      <c r="B84" s="1" t="s">
        <v>287</v>
      </c>
      <c r="C84" s="1" t="s">
        <v>286</v>
      </c>
      <c r="D84" s="8">
        <v>31.97</v>
      </c>
      <c r="E84" s="8">
        <v>34.35</v>
      </c>
      <c r="F84" s="8">
        <v>32.700000000000003</v>
      </c>
      <c r="G84" s="8">
        <v>75.48</v>
      </c>
      <c r="H84" s="8">
        <v>73.48</v>
      </c>
      <c r="I84" s="8">
        <v>74.48</v>
      </c>
      <c r="J84" s="5">
        <v>1.48027860215753</v>
      </c>
      <c r="K84" s="5">
        <v>1.33946108113875E-43</v>
      </c>
      <c r="L84" s="5">
        <v>7.69507996952961E-45</v>
      </c>
      <c r="M84" s="8" t="s">
        <v>14</v>
      </c>
    </row>
    <row r="85" spans="1:13" x14ac:dyDescent="0.2">
      <c r="A85" s="1" t="s">
        <v>285</v>
      </c>
      <c r="B85" s="1" t="s">
        <v>284</v>
      </c>
      <c r="C85" s="1" t="s">
        <v>283</v>
      </c>
      <c r="D85" s="8">
        <v>30.35</v>
      </c>
      <c r="E85" s="8">
        <v>33.909999999999997</v>
      </c>
      <c r="F85" s="8">
        <v>35.020000000000003</v>
      </c>
      <c r="G85" s="8">
        <v>190.97</v>
      </c>
      <c r="H85" s="8">
        <v>165.3</v>
      </c>
      <c r="I85" s="8">
        <v>110.72</v>
      </c>
      <c r="J85" s="5">
        <v>2.52701091061452</v>
      </c>
      <c r="K85" s="5">
        <v>2.5204667489170899E-22</v>
      </c>
      <c r="L85" s="5">
        <v>3.1526807490448801E-23</v>
      </c>
      <c r="M85" s="8" t="s">
        <v>14</v>
      </c>
    </row>
    <row r="86" spans="1:13" x14ac:dyDescent="0.2">
      <c r="A86" s="9" t="s">
        <v>282</v>
      </c>
      <c r="B86" s="1" t="s">
        <v>281</v>
      </c>
      <c r="C86" s="1" t="s">
        <v>280</v>
      </c>
      <c r="D86" s="8">
        <v>54.39</v>
      </c>
      <c r="E86" s="8">
        <v>55.91</v>
      </c>
      <c r="F86" s="8">
        <v>58.06</v>
      </c>
      <c r="G86" s="8">
        <v>299.85000000000002</v>
      </c>
      <c r="H86" s="8">
        <v>313.16000000000003</v>
      </c>
      <c r="I86" s="8">
        <v>365.32</v>
      </c>
      <c r="J86" s="5">
        <v>2.8412591356287802</v>
      </c>
      <c r="K86" s="5">
        <v>7.5676422848838896E-104</v>
      </c>
      <c r="L86" s="5">
        <v>8.3625923265259397E-106</v>
      </c>
      <c r="M86" s="8" t="s">
        <v>14</v>
      </c>
    </row>
    <row r="87" spans="1:13" x14ac:dyDescent="0.2">
      <c r="A87" s="1" t="s">
        <v>279</v>
      </c>
      <c r="D87" s="8"/>
      <c r="E87" s="8"/>
      <c r="F87" s="8"/>
      <c r="G87" s="8"/>
      <c r="H87" s="8"/>
      <c r="I87" s="8"/>
      <c r="J87" s="5"/>
      <c r="K87" s="5"/>
      <c r="L87" s="5"/>
      <c r="M87" s="8"/>
    </row>
    <row r="88" spans="1:13" x14ac:dyDescent="0.2">
      <c r="A88" s="10" t="s">
        <v>278</v>
      </c>
      <c r="D88" s="8"/>
      <c r="E88" s="8"/>
      <c r="F88" s="8"/>
      <c r="G88" s="8"/>
      <c r="H88" s="8"/>
      <c r="I88" s="8"/>
      <c r="J88" s="5"/>
      <c r="K88" s="5"/>
      <c r="L88" s="5"/>
      <c r="M88" s="8"/>
    </row>
    <row r="89" spans="1:13" x14ac:dyDescent="0.2">
      <c r="A89" s="1" t="s">
        <v>277</v>
      </c>
      <c r="B89" s="1" t="s">
        <v>276</v>
      </c>
      <c r="C89" s="1" t="s">
        <v>273</v>
      </c>
      <c r="D89" s="8">
        <v>235.86</v>
      </c>
      <c r="E89" s="8">
        <v>242.7</v>
      </c>
      <c r="F89" s="8">
        <v>245.78</v>
      </c>
      <c r="G89" s="8">
        <v>138.16</v>
      </c>
      <c r="H89" s="8">
        <v>126.46</v>
      </c>
      <c r="I89" s="8">
        <v>99.17</v>
      </c>
      <c r="J89" s="5">
        <v>-0.68196603228014796</v>
      </c>
      <c r="K89" s="5">
        <v>3.4055491350173603E-4</v>
      </c>
      <c r="L89" s="5">
        <v>1.5209578715771199E-4</v>
      </c>
      <c r="M89" s="8" t="s">
        <v>0</v>
      </c>
    </row>
    <row r="90" spans="1:13" x14ac:dyDescent="0.2">
      <c r="A90" s="1" t="s">
        <v>275</v>
      </c>
      <c r="B90" s="1" t="s">
        <v>274</v>
      </c>
      <c r="C90" s="1" t="s">
        <v>273</v>
      </c>
      <c r="D90" s="8">
        <v>44.33</v>
      </c>
      <c r="E90" s="8">
        <v>42.53</v>
      </c>
      <c r="F90" s="8">
        <v>41.66</v>
      </c>
      <c r="G90" s="8">
        <v>203.01</v>
      </c>
      <c r="H90" s="8">
        <v>228.21</v>
      </c>
      <c r="I90" s="8">
        <v>191.36</v>
      </c>
      <c r="J90" s="5">
        <v>2.5786934145468798</v>
      </c>
      <c r="K90" s="5">
        <v>1.20313631064855E-88</v>
      </c>
      <c r="L90" s="5">
        <v>2.0263179775934298E-90</v>
      </c>
      <c r="M90" s="8" t="s">
        <v>14</v>
      </c>
    </row>
    <row r="91" spans="1:13" x14ac:dyDescent="0.2">
      <c r="A91" s="9" t="s">
        <v>272</v>
      </c>
      <c r="B91" s="1" t="s">
        <v>271</v>
      </c>
      <c r="D91" s="8">
        <v>11.89</v>
      </c>
      <c r="E91" s="8">
        <v>13.49</v>
      </c>
      <c r="F91" s="8">
        <v>12.14</v>
      </c>
      <c r="G91" s="8">
        <v>52.43</v>
      </c>
      <c r="H91" s="8">
        <v>38.4</v>
      </c>
      <c r="I91" s="8">
        <v>37.96</v>
      </c>
      <c r="J91" s="5">
        <v>2.07556352012698</v>
      </c>
      <c r="K91" s="5">
        <v>3.3217358667522399E-18</v>
      </c>
      <c r="L91" s="5">
        <v>5.0018416526385098E-19</v>
      </c>
      <c r="M91" s="8" t="s">
        <v>14</v>
      </c>
    </row>
    <row r="92" spans="1:13" x14ac:dyDescent="0.2">
      <c r="A92" s="10" t="s">
        <v>270</v>
      </c>
      <c r="D92" s="8"/>
      <c r="E92" s="8"/>
      <c r="F92" s="8"/>
      <c r="G92" s="8"/>
      <c r="H92" s="8"/>
      <c r="I92" s="8"/>
      <c r="J92" s="5"/>
      <c r="K92" s="5"/>
      <c r="L92" s="5"/>
      <c r="M92" s="8"/>
    </row>
    <row r="93" spans="1:13" x14ac:dyDescent="0.2">
      <c r="A93" s="1" t="s">
        <v>269</v>
      </c>
      <c r="B93" s="1" t="s">
        <v>268</v>
      </c>
      <c r="C93" s="1" t="s">
        <v>267</v>
      </c>
      <c r="D93" s="8">
        <v>15.85</v>
      </c>
      <c r="E93" s="8">
        <v>15.79</v>
      </c>
      <c r="F93" s="8">
        <v>16.670000000000002</v>
      </c>
      <c r="G93" s="8">
        <v>68.84</v>
      </c>
      <c r="H93" s="8">
        <v>77.31</v>
      </c>
      <c r="I93" s="8">
        <v>69.400000000000006</v>
      </c>
      <c r="J93" s="5">
        <v>2.4613923490113998</v>
      </c>
      <c r="K93" s="5">
        <v>9.1834906142901301E-92</v>
      </c>
      <c r="L93" s="5">
        <v>1.3938462655160099E-93</v>
      </c>
      <c r="M93" s="8" t="s">
        <v>14</v>
      </c>
    </row>
    <row r="94" spans="1:13" x14ac:dyDescent="0.2">
      <c r="A94" s="1" t="s">
        <v>266</v>
      </c>
      <c r="B94" s="1" t="s">
        <v>265</v>
      </c>
      <c r="C94" s="1" t="s">
        <v>264</v>
      </c>
      <c r="D94" s="8">
        <v>48.89</v>
      </c>
      <c r="E94" s="8">
        <v>47.6</v>
      </c>
      <c r="F94" s="8">
        <v>51</v>
      </c>
      <c r="G94" s="8">
        <v>108.84</v>
      </c>
      <c r="H94" s="8">
        <v>97.46</v>
      </c>
      <c r="I94" s="8">
        <v>83.33</v>
      </c>
      <c r="J94" s="5">
        <v>1.27957895642914</v>
      </c>
      <c r="K94" s="5">
        <v>1.03832141672445E-14</v>
      </c>
      <c r="L94" s="5">
        <v>1.88442454275727E-15</v>
      </c>
      <c r="M94" s="8" t="s">
        <v>14</v>
      </c>
    </row>
    <row r="95" spans="1:13" x14ac:dyDescent="0.2">
      <c r="A95" s="1" t="s">
        <v>263</v>
      </c>
      <c r="B95" s="1" t="s">
        <v>262</v>
      </c>
      <c r="C95" s="1" t="s">
        <v>261</v>
      </c>
      <c r="D95" s="8">
        <v>43.1</v>
      </c>
      <c r="E95" s="8">
        <v>45.55</v>
      </c>
      <c r="F95" s="8">
        <v>49.5</v>
      </c>
      <c r="G95" s="8">
        <v>479.56</v>
      </c>
      <c r="H95" s="8">
        <v>501.66</v>
      </c>
      <c r="I95" s="8">
        <v>390.89</v>
      </c>
      <c r="J95" s="5">
        <v>3.6109779116299401</v>
      </c>
      <c r="K95" s="5">
        <v>5.0715942641111603E-108</v>
      </c>
      <c r="L95" s="5">
        <v>5.2667334922203499E-110</v>
      </c>
      <c r="M95" s="8" t="s">
        <v>14</v>
      </c>
    </row>
    <row r="96" spans="1:13" x14ac:dyDescent="0.2">
      <c r="A96" s="10" t="s">
        <v>260</v>
      </c>
      <c r="D96" s="8"/>
      <c r="E96" s="8"/>
      <c r="F96" s="8"/>
      <c r="G96" s="8"/>
      <c r="H96" s="8"/>
      <c r="I96" s="8"/>
      <c r="J96" s="5"/>
      <c r="K96" s="5"/>
      <c r="L96" s="5"/>
      <c r="M96" s="8"/>
    </row>
    <row r="97" spans="1:13" x14ac:dyDescent="0.2">
      <c r="A97" s="1" t="s">
        <v>259</v>
      </c>
      <c r="B97" s="1" t="s">
        <v>258</v>
      </c>
      <c r="C97" s="1" t="s">
        <v>257</v>
      </c>
      <c r="D97" s="8">
        <v>20.239999999999998</v>
      </c>
      <c r="E97" s="8">
        <v>18.66</v>
      </c>
      <c r="F97" s="8">
        <v>20.92</v>
      </c>
      <c r="G97" s="8">
        <v>19.399999999999999</v>
      </c>
      <c r="H97" s="8">
        <v>19.28</v>
      </c>
      <c r="I97" s="8">
        <v>9.83</v>
      </c>
      <c r="J97" s="5">
        <v>5.10132741025391E-3</v>
      </c>
      <c r="K97" s="5">
        <v>0.98985770461225397</v>
      </c>
      <c r="L97" s="5">
        <v>0.98709016210168798</v>
      </c>
      <c r="M97" s="8" t="s">
        <v>0</v>
      </c>
    </row>
    <row r="98" spans="1:13" x14ac:dyDescent="0.2">
      <c r="A98" s="1" t="s">
        <v>256</v>
      </c>
      <c r="B98" s="1" t="s">
        <v>255</v>
      </c>
      <c r="C98" s="1" t="s">
        <v>254</v>
      </c>
      <c r="D98" s="8">
        <v>20.3</v>
      </c>
      <c r="E98" s="8">
        <v>20.93</v>
      </c>
      <c r="F98" s="8">
        <v>21.71</v>
      </c>
      <c r="G98" s="8">
        <v>45.3</v>
      </c>
      <c r="H98" s="8">
        <v>32.119999999999997</v>
      </c>
      <c r="I98" s="8">
        <v>27.06</v>
      </c>
      <c r="J98" s="5">
        <v>1.0335937480708901</v>
      </c>
      <c r="K98" s="5">
        <v>1.43849920698366E-4</v>
      </c>
      <c r="L98" s="5">
        <v>6.1113712814337106E-5</v>
      </c>
      <c r="M98" s="8" t="s">
        <v>14</v>
      </c>
    </row>
    <row r="99" spans="1:13" x14ac:dyDescent="0.2">
      <c r="A99" s="10" t="s">
        <v>253</v>
      </c>
      <c r="D99" s="8"/>
      <c r="E99" s="8"/>
      <c r="F99" s="8"/>
      <c r="G99" s="8"/>
      <c r="H99" s="8"/>
      <c r="I99" s="8"/>
      <c r="J99" s="5"/>
      <c r="K99" s="5"/>
      <c r="L99" s="5"/>
      <c r="M99" s="8"/>
    </row>
    <row r="100" spans="1:13" x14ac:dyDescent="0.2">
      <c r="A100" s="1" t="s">
        <v>252</v>
      </c>
      <c r="B100" s="1" t="s">
        <v>251</v>
      </c>
      <c r="C100" s="1" t="s">
        <v>250</v>
      </c>
      <c r="D100" s="8">
        <v>715.42</v>
      </c>
      <c r="E100" s="8">
        <v>665.73</v>
      </c>
      <c r="F100" s="8">
        <v>665.52</v>
      </c>
      <c r="G100" s="8">
        <v>1697.69</v>
      </c>
      <c r="H100" s="8">
        <v>1741.4</v>
      </c>
      <c r="I100" s="8">
        <v>1701</v>
      </c>
      <c r="J100" s="5">
        <v>1.63445958508238</v>
      </c>
      <c r="K100" s="5">
        <v>6.2399299313259701E-68</v>
      </c>
      <c r="L100" s="5">
        <v>1.79862179487694E-69</v>
      </c>
      <c r="M100" s="8" t="s">
        <v>14</v>
      </c>
    </row>
    <row r="101" spans="1:13" x14ac:dyDescent="0.2">
      <c r="A101" s="10" t="s">
        <v>249</v>
      </c>
      <c r="D101" s="8"/>
      <c r="E101" s="8"/>
      <c r="F101" s="8"/>
      <c r="G101" s="8"/>
      <c r="H101" s="8"/>
      <c r="I101" s="8"/>
      <c r="J101" s="5"/>
      <c r="K101" s="5"/>
      <c r="L101" s="5"/>
      <c r="M101" s="8"/>
    </row>
    <row r="102" spans="1:13" x14ac:dyDescent="0.2">
      <c r="A102" s="1" t="s">
        <v>248</v>
      </c>
      <c r="B102" s="1" t="s">
        <v>247</v>
      </c>
      <c r="C102" s="1" t="s">
        <v>246</v>
      </c>
      <c r="D102" s="8">
        <v>58.1</v>
      </c>
      <c r="E102" s="8">
        <v>55.66</v>
      </c>
      <c r="F102" s="8">
        <v>60.21</v>
      </c>
      <c r="G102" s="8">
        <v>126.45</v>
      </c>
      <c r="H102" s="8">
        <v>129.38999999999999</v>
      </c>
      <c r="I102" s="8">
        <v>118.1</v>
      </c>
      <c r="J102" s="5">
        <v>1.4100314529581801</v>
      </c>
      <c r="K102" s="5">
        <v>1.89455112199443E-37</v>
      </c>
      <c r="L102" s="5">
        <v>1.3557731701131799E-38</v>
      </c>
      <c r="M102" s="8" t="s">
        <v>14</v>
      </c>
    </row>
    <row r="103" spans="1:13" x14ac:dyDescent="0.2">
      <c r="A103" s="1" t="s">
        <v>234</v>
      </c>
      <c r="B103" s="1" t="s">
        <v>247</v>
      </c>
      <c r="C103" s="1" t="s">
        <v>246</v>
      </c>
      <c r="D103" s="8">
        <v>48.42</v>
      </c>
      <c r="E103" s="8">
        <v>50.97</v>
      </c>
      <c r="F103" s="8">
        <v>51.27</v>
      </c>
      <c r="G103" s="8">
        <v>38.35</v>
      </c>
      <c r="H103" s="8">
        <v>38.130000000000003</v>
      </c>
      <c r="I103" s="8">
        <v>25.22</v>
      </c>
      <c r="J103" s="5">
        <v>-0.25688677771993501</v>
      </c>
      <c r="K103" s="5">
        <v>0.30452813958710101</v>
      </c>
      <c r="L103" s="5">
        <v>0.24284000693075999</v>
      </c>
      <c r="M103" s="8" t="s">
        <v>0</v>
      </c>
    </row>
    <row r="104" spans="1:13" x14ac:dyDescent="0.2">
      <c r="A104" s="1" t="s">
        <v>245</v>
      </c>
      <c r="B104" s="1" t="s">
        <v>244</v>
      </c>
      <c r="C104" s="1" t="s">
        <v>243</v>
      </c>
      <c r="D104" s="8">
        <v>18.32</v>
      </c>
      <c r="E104" s="8">
        <v>17.84</v>
      </c>
      <c r="F104" s="8">
        <v>17.87</v>
      </c>
      <c r="G104" s="8">
        <v>23.99</v>
      </c>
      <c r="H104" s="8">
        <v>24.46</v>
      </c>
      <c r="I104" s="8">
        <v>28.57</v>
      </c>
      <c r="J104" s="5">
        <v>0.81839611146859104</v>
      </c>
      <c r="K104" s="5">
        <v>4.9825651160745497E-9</v>
      </c>
      <c r="L104" s="5">
        <v>1.33237678546608E-9</v>
      </c>
      <c r="M104" s="8" t="s">
        <v>0</v>
      </c>
    </row>
    <row r="105" spans="1:13" x14ac:dyDescent="0.2">
      <c r="A105" s="1" t="s">
        <v>242</v>
      </c>
      <c r="B105" s="1" t="s">
        <v>241</v>
      </c>
      <c r="C105" s="1" t="s">
        <v>240</v>
      </c>
      <c r="D105" s="8">
        <v>552.53</v>
      </c>
      <c r="E105" s="8">
        <v>539.99</v>
      </c>
      <c r="F105" s="8">
        <v>509.15</v>
      </c>
      <c r="G105" s="8">
        <v>1592.6</v>
      </c>
      <c r="H105" s="8">
        <v>1637.63</v>
      </c>
      <c r="I105" s="8">
        <v>1949.89</v>
      </c>
      <c r="J105" s="5">
        <v>1.9959693510835299</v>
      </c>
      <c r="K105" s="5">
        <v>5.9493479112891399E-48</v>
      </c>
      <c r="L105" s="5">
        <v>3.0178425698324601E-49</v>
      </c>
      <c r="M105" s="8" t="s">
        <v>14</v>
      </c>
    </row>
    <row r="106" spans="1:13" x14ac:dyDescent="0.2">
      <c r="A106" s="1" t="s">
        <v>239</v>
      </c>
      <c r="B106" s="1" t="s">
        <v>237</v>
      </c>
      <c r="C106" s="1" t="s">
        <v>236</v>
      </c>
      <c r="D106" s="8">
        <v>40.97</v>
      </c>
      <c r="E106" s="8">
        <v>35.5</v>
      </c>
      <c r="F106" s="8">
        <v>42.26</v>
      </c>
      <c r="G106" s="8">
        <v>52.42</v>
      </c>
      <c r="H106" s="8">
        <v>61.78</v>
      </c>
      <c r="I106" s="8">
        <v>56.09</v>
      </c>
      <c r="J106" s="5">
        <v>0.826271653260086</v>
      </c>
      <c r="K106" s="5">
        <v>6.6037179756046002E-9</v>
      </c>
      <c r="L106" s="5">
        <v>1.7861074513967201E-9</v>
      </c>
      <c r="M106" s="8" t="s">
        <v>0</v>
      </c>
    </row>
    <row r="107" spans="1:13" x14ac:dyDescent="0.2">
      <c r="A107" s="1" t="s">
        <v>238</v>
      </c>
      <c r="B107" s="1" t="s">
        <v>237</v>
      </c>
      <c r="C107" s="1" t="s">
        <v>236</v>
      </c>
      <c r="D107" s="8">
        <v>37.25</v>
      </c>
      <c r="E107" s="8">
        <v>32.96</v>
      </c>
      <c r="F107" s="8">
        <v>27.93</v>
      </c>
      <c r="G107" s="8">
        <v>4.55</v>
      </c>
      <c r="H107" s="8">
        <v>10.24</v>
      </c>
      <c r="I107" s="8">
        <v>38.64</v>
      </c>
      <c r="J107" s="5">
        <v>-0.55320266560781595</v>
      </c>
      <c r="K107" s="5">
        <v>0.46222829878112698</v>
      </c>
      <c r="L107" s="5">
        <v>0.39225711309158601</v>
      </c>
      <c r="M107" s="8" t="s">
        <v>0</v>
      </c>
    </row>
    <row r="108" spans="1:13" x14ac:dyDescent="0.2">
      <c r="A108" s="9" t="s">
        <v>235</v>
      </c>
      <c r="B108" s="1" t="s">
        <v>233</v>
      </c>
      <c r="D108" s="8">
        <v>64.709999999999994</v>
      </c>
      <c r="E108" s="8">
        <v>63.19</v>
      </c>
      <c r="F108" s="8">
        <v>70.150000000000006</v>
      </c>
      <c r="G108" s="8">
        <v>41.04</v>
      </c>
      <c r="H108" s="8">
        <v>45.22</v>
      </c>
      <c r="I108" s="8">
        <v>43.04</v>
      </c>
      <c r="J108" s="5">
        <v>-0.30683446589531599</v>
      </c>
      <c r="K108" s="5">
        <v>8.8150876582353595E-3</v>
      </c>
      <c r="L108" s="5">
        <v>4.8910767961251296E-3</v>
      </c>
      <c r="M108" s="8" t="s">
        <v>0</v>
      </c>
    </row>
    <row r="109" spans="1:13" x14ac:dyDescent="0.2">
      <c r="A109" s="9" t="s">
        <v>234</v>
      </c>
      <c r="B109" s="1" t="s">
        <v>233</v>
      </c>
      <c r="D109" s="8">
        <v>48.42</v>
      </c>
      <c r="E109" s="8">
        <v>50.97</v>
      </c>
      <c r="F109" s="8">
        <v>51.27</v>
      </c>
      <c r="G109" s="8">
        <v>38.35</v>
      </c>
      <c r="H109" s="8">
        <v>38.130000000000003</v>
      </c>
      <c r="I109" s="8">
        <v>25.22</v>
      </c>
      <c r="J109" s="5">
        <v>-0.25688677771993501</v>
      </c>
      <c r="K109" s="5">
        <v>0.30452813958710101</v>
      </c>
      <c r="L109" s="5">
        <v>0.24284000693075999</v>
      </c>
      <c r="M109" s="8" t="s">
        <v>0</v>
      </c>
    </row>
    <row r="110" spans="1:13" x14ac:dyDescent="0.2">
      <c r="A110" s="9" t="s">
        <v>232</v>
      </c>
      <c r="B110" s="1" t="s">
        <v>231</v>
      </c>
      <c r="D110" s="8">
        <v>53.46</v>
      </c>
      <c r="E110" s="8">
        <v>50.9</v>
      </c>
      <c r="F110" s="8">
        <v>51.59</v>
      </c>
      <c r="G110" s="8">
        <v>10.62</v>
      </c>
      <c r="H110" s="8">
        <v>13.47</v>
      </c>
      <c r="I110" s="8">
        <v>11.32</v>
      </c>
      <c r="J110" s="5">
        <v>-1.8276364032478301</v>
      </c>
      <c r="K110" s="5">
        <v>6.8126091714472302E-32</v>
      </c>
      <c r="L110" s="5">
        <v>5.8094477091092398E-33</v>
      </c>
      <c r="M110" s="8" t="s">
        <v>104</v>
      </c>
    </row>
    <row r="111" spans="1:13" x14ac:dyDescent="0.2">
      <c r="A111" s="10" t="s">
        <v>230</v>
      </c>
      <c r="D111" s="8"/>
      <c r="E111" s="8"/>
      <c r="F111" s="8"/>
      <c r="G111" s="8"/>
      <c r="H111" s="8"/>
      <c r="I111" s="8"/>
      <c r="J111" s="5"/>
      <c r="K111" s="5"/>
      <c r="L111" s="5"/>
      <c r="M111" s="8"/>
    </row>
    <row r="112" spans="1:13" x14ac:dyDescent="0.2">
      <c r="A112" s="1" t="s">
        <v>229</v>
      </c>
      <c r="B112" s="1" t="s">
        <v>228</v>
      </c>
      <c r="C112" s="1" t="s">
        <v>227</v>
      </c>
      <c r="D112" s="8">
        <v>66.819999999999993</v>
      </c>
      <c r="E112" s="8">
        <v>65.37</v>
      </c>
      <c r="F112" s="8">
        <v>70.25</v>
      </c>
      <c r="G112" s="8">
        <v>319.33999999999997</v>
      </c>
      <c r="H112" s="8">
        <v>285.38</v>
      </c>
      <c r="I112" s="8">
        <v>227.07</v>
      </c>
      <c r="J112" s="5">
        <v>2.3399176378865998</v>
      </c>
      <c r="K112" s="5">
        <v>4.6259211736777199E-35</v>
      </c>
      <c r="L112" s="5">
        <v>3.5629016096026601E-36</v>
      </c>
      <c r="M112" s="8" t="s">
        <v>14</v>
      </c>
    </row>
    <row r="113" spans="1:13" x14ac:dyDescent="0.2">
      <c r="A113" s="1" t="s">
        <v>226</v>
      </c>
      <c r="B113" s="1" t="s">
        <v>224</v>
      </c>
      <c r="C113" s="1" t="s">
        <v>223</v>
      </c>
      <c r="D113" s="8">
        <v>34.54</v>
      </c>
      <c r="E113" s="8">
        <v>30.48</v>
      </c>
      <c r="F113" s="8">
        <v>36.81</v>
      </c>
      <c r="G113" s="8">
        <v>77.739999999999995</v>
      </c>
      <c r="H113" s="8">
        <v>63.36</v>
      </c>
      <c r="I113" s="8">
        <v>41.88</v>
      </c>
      <c r="J113" s="5">
        <v>1.1462470365098001</v>
      </c>
      <c r="K113" s="5">
        <v>1.12352575087462E-4</v>
      </c>
      <c r="L113" s="5">
        <v>4.7208724134739699E-5</v>
      </c>
      <c r="M113" s="8" t="s">
        <v>14</v>
      </c>
    </row>
    <row r="114" spans="1:13" x14ac:dyDescent="0.2">
      <c r="A114" s="1" t="s">
        <v>225</v>
      </c>
      <c r="B114" s="1" t="s">
        <v>224</v>
      </c>
      <c r="C114" s="1" t="s">
        <v>223</v>
      </c>
      <c r="D114" s="8">
        <v>12.22</v>
      </c>
      <c r="E114" s="8">
        <v>10.47</v>
      </c>
      <c r="F114" s="8">
        <v>12.39</v>
      </c>
      <c r="G114" s="8">
        <v>44.06</v>
      </c>
      <c r="H114" s="8">
        <v>33.83</v>
      </c>
      <c r="I114" s="8">
        <v>28.29</v>
      </c>
      <c r="J114" s="5">
        <v>1.8940454879355799</v>
      </c>
      <c r="K114" s="5">
        <v>2.1119493654456399E-13</v>
      </c>
      <c r="L114" s="5">
        <v>4.1811592416691102E-14</v>
      </c>
      <c r="M114" s="8" t="s">
        <v>14</v>
      </c>
    </row>
    <row r="115" spans="1:13" x14ac:dyDescent="0.2">
      <c r="A115" s="14" t="s">
        <v>222</v>
      </c>
      <c r="B115" s="14" t="s">
        <v>221</v>
      </c>
      <c r="C115" s="14" t="s">
        <v>220</v>
      </c>
      <c r="D115" s="8">
        <v>151.74</v>
      </c>
      <c r="E115" s="8">
        <v>138.44999999999999</v>
      </c>
      <c r="F115" s="8">
        <v>148.27000000000001</v>
      </c>
      <c r="G115" s="8">
        <v>329.71</v>
      </c>
      <c r="H115" s="8">
        <v>279.33999999999997</v>
      </c>
      <c r="I115" s="8">
        <v>214.91</v>
      </c>
      <c r="J115" s="5">
        <v>1.2146002216145</v>
      </c>
      <c r="K115" s="5">
        <v>3.4829909557215002E-8</v>
      </c>
      <c r="L115" s="5">
        <v>1.00557394321423E-8</v>
      </c>
      <c r="M115" s="8" t="s">
        <v>14</v>
      </c>
    </row>
    <row r="116" spans="1:13" x14ac:dyDescent="0.2">
      <c r="A116" s="13" t="s">
        <v>219</v>
      </c>
      <c r="B116" s="13" t="s">
        <v>216</v>
      </c>
      <c r="C116" s="13" t="s">
        <v>218</v>
      </c>
      <c r="D116" s="8">
        <v>35.67</v>
      </c>
      <c r="E116" s="8">
        <v>43.95</v>
      </c>
      <c r="F116" s="8">
        <v>43.87</v>
      </c>
      <c r="G116" s="8">
        <v>82.86</v>
      </c>
      <c r="H116" s="8">
        <v>87.13</v>
      </c>
      <c r="I116" s="8">
        <v>79.08</v>
      </c>
      <c r="J116" s="5">
        <v>1.3170351181189801</v>
      </c>
      <c r="K116" s="5">
        <v>4.9445367275611502E-17</v>
      </c>
      <c r="L116" s="5">
        <v>7.9095471683726793E-18</v>
      </c>
      <c r="M116" s="8" t="s">
        <v>14</v>
      </c>
    </row>
    <row r="117" spans="1:13" x14ac:dyDescent="0.2">
      <c r="A117" s="1" t="s">
        <v>217</v>
      </c>
      <c r="B117" s="1" t="s">
        <v>216</v>
      </c>
      <c r="C117" s="1" t="s">
        <v>215</v>
      </c>
      <c r="D117" s="8">
        <v>46.89</v>
      </c>
      <c r="E117" s="8">
        <v>47.16</v>
      </c>
      <c r="F117" s="8">
        <v>44.09</v>
      </c>
      <c r="G117" s="8">
        <v>151.78</v>
      </c>
      <c r="H117" s="8">
        <v>126.62</v>
      </c>
      <c r="I117" s="8">
        <v>90.54</v>
      </c>
      <c r="J117" s="5">
        <v>1.7141665224807601</v>
      </c>
      <c r="K117" s="5">
        <v>4.4695677434381598E-11</v>
      </c>
      <c r="L117" s="5">
        <v>1.0366112380600801E-11</v>
      </c>
      <c r="M117" s="8" t="s">
        <v>14</v>
      </c>
    </row>
    <row r="118" spans="1:13" x14ac:dyDescent="0.2">
      <c r="A118" s="1" t="s">
        <v>214</v>
      </c>
      <c r="B118" s="1" t="s">
        <v>213</v>
      </c>
      <c r="C118" s="1" t="s">
        <v>212</v>
      </c>
      <c r="D118" s="8">
        <v>56.38</v>
      </c>
      <c r="E118" s="8">
        <v>52.41</v>
      </c>
      <c r="F118" s="8">
        <v>55.15</v>
      </c>
      <c r="G118" s="8">
        <v>152.54</v>
      </c>
      <c r="H118" s="8">
        <v>147.21</v>
      </c>
      <c r="I118" s="8">
        <v>134.1</v>
      </c>
      <c r="J118" s="5">
        <v>1.7094504460339599</v>
      </c>
      <c r="K118" s="5">
        <v>1.7649053218051699E-42</v>
      </c>
      <c r="L118" s="5">
        <v>1.0585672313583099E-43</v>
      </c>
      <c r="M118" s="8" t="s">
        <v>14</v>
      </c>
    </row>
    <row r="119" spans="1:13" x14ac:dyDescent="0.2">
      <c r="A119" s="9" t="s">
        <v>211</v>
      </c>
      <c r="B119" s="1" t="s">
        <v>209</v>
      </c>
      <c r="D119" s="8">
        <v>12.5</v>
      </c>
      <c r="E119" s="8">
        <v>12.96</v>
      </c>
      <c r="F119" s="8">
        <v>12.61</v>
      </c>
      <c r="G119" s="8">
        <v>146.47999999999999</v>
      </c>
      <c r="H119" s="8">
        <v>120.41</v>
      </c>
      <c r="I119" s="8">
        <v>127.71</v>
      </c>
      <c r="J119" s="5">
        <v>3.6723619083499601</v>
      </c>
      <c r="K119" s="5">
        <v>3.2537972425968901E-115</v>
      </c>
      <c r="L119" s="5">
        <v>2.7725073029716499E-117</v>
      </c>
      <c r="M119" s="8" t="s">
        <v>14</v>
      </c>
    </row>
    <row r="120" spans="1:13" x14ac:dyDescent="0.2">
      <c r="A120" s="9" t="s">
        <v>210</v>
      </c>
      <c r="B120" s="1" t="s">
        <v>209</v>
      </c>
      <c r="D120" s="8">
        <v>7.85</v>
      </c>
      <c r="E120" s="8">
        <v>5.84</v>
      </c>
      <c r="F120" s="8">
        <v>7.3</v>
      </c>
      <c r="G120" s="8">
        <v>36.67</v>
      </c>
      <c r="H120" s="8">
        <v>24.55</v>
      </c>
      <c r="I120" s="8">
        <v>13.6</v>
      </c>
      <c r="J120" s="5">
        <v>2.0996892765966901</v>
      </c>
      <c r="K120" s="5">
        <v>2.5523426101214199E-6</v>
      </c>
      <c r="L120" s="5">
        <v>8.8249683910069601E-7</v>
      </c>
      <c r="M120" s="8" t="s">
        <v>14</v>
      </c>
    </row>
    <row r="121" spans="1:13" x14ac:dyDescent="0.2">
      <c r="A121" s="1" t="s">
        <v>208</v>
      </c>
      <c r="D121" s="8"/>
      <c r="E121" s="8"/>
      <c r="F121" s="8"/>
      <c r="G121" s="8"/>
      <c r="H121" s="8"/>
      <c r="I121" s="8"/>
      <c r="J121" s="5"/>
      <c r="K121" s="5"/>
      <c r="L121" s="5"/>
      <c r="M121" s="8"/>
    </row>
    <row r="122" spans="1:13" x14ac:dyDescent="0.2">
      <c r="A122" s="10" t="s">
        <v>207</v>
      </c>
      <c r="D122" s="8"/>
      <c r="E122" s="8"/>
      <c r="F122" s="8"/>
      <c r="G122" s="8"/>
      <c r="H122" s="8"/>
      <c r="I122" s="8"/>
      <c r="J122" s="5"/>
      <c r="K122" s="5"/>
      <c r="L122" s="5"/>
      <c r="M122" s="8"/>
    </row>
    <row r="123" spans="1:13" x14ac:dyDescent="0.2">
      <c r="A123" s="1" t="s">
        <v>206</v>
      </c>
      <c r="B123" s="1" t="s">
        <v>205</v>
      </c>
      <c r="C123" s="1" t="s">
        <v>204</v>
      </c>
      <c r="D123" s="8">
        <v>14.49</v>
      </c>
      <c r="E123" s="8">
        <v>14.75</v>
      </c>
      <c r="F123" s="8">
        <v>18.100000000000001</v>
      </c>
      <c r="G123" s="8">
        <v>46.05</v>
      </c>
      <c r="H123" s="8">
        <v>44.25</v>
      </c>
      <c r="I123" s="8">
        <v>35.71</v>
      </c>
      <c r="J123" s="5">
        <v>1.7155277973754</v>
      </c>
      <c r="K123" s="5">
        <v>6.8122614930289497E-19</v>
      </c>
      <c r="L123" s="5">
        <v>9.9177312510014098E-20</v>
      </c>
      <c r="M123" s="8" t="s">
        <v>14</v>
      </c>
    </row>
    <row r="124" spans="1:13" x14ac:dyDescent="0.2">
      <c r="A124" s="1" t="s">
        <v>203</v>
      </c>
      <c r="B124" s="1" t="s">
        <v>202</v>
      </c>
      <c r="C124" s="1" t="s">
        <v>201</v>
      </c>
      <c r="D124" s="8">
        <v>95.93</v>
      </c>
      <c r="E124" s="8">
        <v>95.47</v>
      </c>
      <c r="F124" s="8">
        <v>100.71</v>
      </c>
      <c r="G124" s="8">
        <v>176.19</v>
      </c>
      <c r="H124" s="8">
        <v>165.64</v>
      </c>
      <c r="I124" s="8">
        <v>134.28</v>
      </c>
      <c r="J124" s="5">
        <v>1.0113444544393799</v>
      </c>
      <c r="K124" s="5">
        <v>1.58539310424012E-9</v>
      </c>
      <c r="L124" s="5">
        <v>4.1001545799313399E-10</v>
      </c>
      <c r="M124" s="8" t="s">
        <v>14</v>
      </c>
    </row>
    <row r="125" spans="1:13" x14ac:dyDescent="0.2">
      <c r="A125" s="1" t="s">
        <v>200</v>
      </c>
      <c r="B125" s="1" t="s">
        <v>199</v>
      </c>
      <c r="C125" s="1" t="s">
        <v>198</v>
      </c>
      <c r="D125" s="8">
        <v>132.91</v>
      </c>
      <c r="E125" s="8">
        <v>136.66999999999999</v>
      </c>
      <c r="F125" s="8">
        <v>145.55000000000001</v>
      </c>
      <c r="G125" s="8">
        <v>197.16</v>
      </c>
      <c r="H125" s="8">
        <v>195.93</v>
      </c>
      <c r="I125" s="8">
        <v>159.15</v>
      </c>
      <c r="J125" s="5">
        <v>0.71899316805082403</v>
      </c>
      <c r="K125" s="5">
        <v>3.9894262588429998E-6</v>
      </c>
      <c r="L125" s="5">
        <v>1.4115164802123899E-6</v>
      </c>
      <c r="M125" s="8" t="s">
        <v>0</v>
      </c>
    </row>
    <row r="126" spans="1:13" x14ac:dyDescent="0.2">
      <c r="A126" s="1" t="s">
        <v>197</v>
      </c>
      <c r="B126" s="1" t="s">
        <v>196</v>
      </c>
      <c r="C126" s="1" t="s">
        <v>195</v>
      </c>
      <c r="D126" s="8">
        <v>77.64</v>
      </c>
      <c r="E126" s="8">
        <v>77.62</v>
      </c>
      <c r="F126" s="8">
        <v>76.98</v>
      </c>
      <c r="G126" s="8">
        <v>676.09</v>
      </c>
      <c r="H126" s="8">
        <v>668.14</v>
      </c>
      <c r="I126" s="8">
        <v>557.27</v>
      </c>
      <c r="J126" s="5">
        <v>3.33506030756035</v>
      </c>
      <c r="K126" s="5">
        <v>7.7687852751243504E-125</v>
      </c>
      <c r="L126" s="5">
        <v>5.6370496271372302E-127</v>
      </c>
      <c r="M126" s="8" t="s">
        <v>14</v>
      </c>
    </row>
    <row r="127" spans="1:13" x14ac:dyDescent="0.2">
      <c r="A127" s="1" t="s">
        <v>194</v>
      </c>
      <c r="B127" s="1" t="s">
        <v>193</v>
      </c>
      <c r="C127" s="1" t="s">
        <v>192</v>
      </c>
      <c r="D127" s="8">
        <v>132.31</v>
      </c>
      <c r="E127" s="8">
        <v>129.32</v>
      </c>
      <c r="F127" s="8">
        <v>137.72</v>
      </c>
      <c r="G127" s="8">
        <v>231.49</v>
      </c>
      <c r="H127" s="8">
        <v>217</v>
      </c>
      <c r="I127" s="8">
        <v>198.12</v>
      </c>
      <c r="J127" s="5">
        <v>1.00257339500973</v>
      </c>
      <c r="K127" s="5">
        <v>2.4662864396738801E-15</v>
      </c>
      <c r="L127" s="5">
        <v>4.3293818009719202E-16</v>
      </c>
      <c r="M127" s="8" t="s">
        <v>14</v>
      </c>
    </row>
    <row r="128" spans="1:13" x14ac:dyDescent="0.2">
      <c r="A128" s="1" t="s">
        <v>191</v>
      </c>
      <c r="B128" s="1" t="s">
        <v>190</v>
      </c>
      <c r="C128" s="1" t="s">
        <v>189</v>
      </c>
      <c r="D128" s="8">
        <v>33.79</v>
      </c>
      <c r="E128" s="8">
        <v>29.27</v>
      </c>
      <c r="F128" s="8">
        <v>31.31</v>
      </c>
      <c r="G128" s="8">
        <v>4.37</v>
      </c>
      <c r="H128" s="8">
        <v>3.64</v>
      </c>
      <c r="I128" s="8">
        <v>2.31</v>
      </c>
      <c r="J128" s="5">
        <v>-2.8748993381190999</v>
      </c>
      <c r="K128" s="5">
        <v>8.7768886076016703E-25</v>
      </c>
      <c r="L128" s="5">
        <v>9.8799884405900905E-26</v>
      </c>
      <c r="M128" s="8" t="s">
        <v>104</v>
      </c>
    </row>
    <row r="129" spans="1:13" x14ac:dyDescent="0.2">
      <c r="A129" s="1" t="s">
        <v>188</v>
      </c>
      <c r="B129" s="1" t="s">
        <v>187</v>
      </c>
      <c r="C129" s="1" t="s">
        <v>186</v>
      </c>
      <c r="D129" s="8">
        <v>76.28</v>
      </c>
      <c r="E129" s="8">
        <v>74.3</v>
      </c>
      <c r="F129" s="8">
        <v>80.81</v>
      </c>
      <c r="G129" s="8">
        <v>161.69</v>
      </c>
      <c r="H129" s="8">
        <v>167.51</v>
      </c>
      <c r="I129" s="8">
        <v>120.39</v>
      </c>
      <c r="J129" s="5">
        <v>1.2622909026239899</v>
      </c>
      <c r="K129" s="5">
        <v>4.8544869212274799E-11</v>
      </c>
      <c r="L129" s="5">
        <v>1.13008525918869E-11</v>
      </c>
      <c r="M129" s="8" t="s">
        <v>14</v>
      </c>
    </row>
    <row r="130" spans="1:13" x14ac:dyDescent="0.2">
      <c r="A130" s="1" t="s">
        <v>185</v>
      </c>
      <c r="B130" s="1" t="s">
        <v>183</v>
      </c>
      <c r="C130" s="1" t="s">
        <v>182</v>
      </c>
      <c r="D130" s="8">
        <v>31.15</v>
      </c>
      <c r="E130" s="8">
        <v>34.53</v>
      </c>
      <c r="F130" s="8">
        <v>38.39</v>
      </c>
      <c r="G130" s="8">
        <v>13.68</v>
      </c>
      <c r="H130" s="8">
        <v>14.29</v>
      </c>
      <c r="I130" s="8">
        <v>9.18</v>
      </c>
      <c r="J130" s="5">
        <v>-1.1737588191292101</v>
      </c>
      <c r="K130" s="5">
        <v>2.9995096463271901E-6</v>
      </c>
      <c r="L130" s="5">
        <v>1.0457713087181699E-6</v>
      </c>
      <c r="M130" s="8" t="s">
        <v>104</v>
      </c>
    </row>
    <row r="131" spans="1:13" x14ac:dyDescent="0.2">
      <c r="A131" s="1" t="s">
        <v>184</v>
      </c>
      <c r="B131" s="1" t="s">
        <v>183</v>
      </c>
      <c r="C131" s="1" t="s">
        <v>182</v>
      </c>
      <c r="D131" s="8">
        <v>26.62</v>
      </c>
      <c r="E131" s="8">
        <v>29.44</v>
      </c>
      <c r="F131" s="8">
        <v>25.92</v>
      </c>
      <c r="G131" s="8">
        <v>4.93</v>
      </c>
      <c r="H131" s="8">
        <v>6.93</v>
      </c>
      <c r="I131" s="8">
        <v>7.34</v>
      </c>
      <c r="J131" s="5">
        <v>-1.7677655655952</v>
      </c>
      <c r="K131" s="5">
        <v>1.73158166594443E-13</v>
      </c>
      <c r="L131" s="5">
        <v>3.4039146981320002E-14</v>
      </c>
      <c r="M131" s="8" t="s">
        <v>104</v>
      </c>
    </row>
    <row r="132" spans="1:13" x14ac:dyDescent="0.2">
      <c r="A132" s="10" t="s">
        <v>181</v>
      </c>
      <c r="D132" s="8"/>
      <c r="E132" s="8"/>
      <c r="F132" s="8"/>
      <c r="G132" s="8"/>
      <c r="H132" s="8"/>
      <c r="I132" s="8"/>
      <c r="J132" s="5"/>
      <c r="K132" s="5"/>
      <c r="L132" s="5"/>
      <c r="M132" s="8"/>
    </row>
    <row r="133" spans="1:13" x14ac:dyDescent="0.2">
      <c r="A133" s="1" t="s">
        <v>180</v>
      </c>
      <c r="B133" s="1" t="s">
        <v>179</v>
      </c>
      <c r="C133" s="1" t="s">
        <v>178</v>
      </c>
      <c r="D133" s="8">
        <v>74.16</v>
      </c>
      <c r="E133" s="8">
        <v>68.150000000000006</v>
      </c>
      <c r="F133" s="8">
        <v>74.930000000000007</v>
      </c>
      <c r="G133" s="8">
        <v>166.27</v>
      </c>
      <c r="H133" s="8">
        <v>177.82</v>
      </c>
      <c r="I133" s="8">
        <v>135.80000000000001</v>
      </c>
      <c r="J133" s="5">
        <v>1.44755998658711</v>
      </c>
      <c r="K133" s="5">
        <v>1.6391990526846601E-18</v>
      </c>
      <c r="L133" s="5">
        <v>2.4290088478738202E-19</v>
      </c>
      <c r="M133" s="8" t="s">
        <v>14</v>
      </c>
    </row>
    <row r="134" spans="1:13" x14ac:dyDescent="0.2">
      <c r="A134" s="1" t="s">
        <v>177</v>
      </c>
      <c r="B134" s="1" t="s">
        <v>176</v>
      </c>
      <c r="C134" s="1" t="s">
        <v>175</v>
      </c>
      <c r="D134" s="8">
        <v>103.87</v>
      </c>
      <c r="E134" s="8">
        <v>94.47</v>
      </c>
      <c r="F134" s="8">
        <v>98.33</v>
      </c>
      <c r="G134" s="8">
        <v>382.45</v>
      </c>
      <c r="H134" s="8">
        <v>480.44</v>
      </c>
      <c r="I134" s="8">
        <v>442.78</v>
      </c>
      <c r="J134" s="5">
        <v>2.4390422818517599</v>
      </c>
      <c r="K134" s="5">
        <v>1.17595595370386E-71</v>
      </c>
      <c r="L134" s="5">
        <v>3.0373512850292801E-73</v>
      </c>
      <c r="M134" s="8" t="s">
        <v>14</v>
      </c>
    </row>
    <row r="135" spans="1:13" x14ac:dyDescent="0.2">
      <c r="A135" s="1" t="s">
        <v>174</v>
      </c>
      <c r="B135" s="1" t="s">
        <v>173</v>
      </c>
      <c r="C135" s="1" t="s">
        <v>172</v>
      </c>
      <c r="D135" s="8">
        <v>91.66</v>
      </c>
      <c r="E135" s="8">
        <v>89.7</v>
      </c>
      <c r="F135" s="8">
        <v>110.22</v>
      </c>
      <c r="G135" s="8">
        <v>537.04999999999995</v>
      </c>
      <c r="H135" s="8">
        <v>464.71</v>
      </c>
      <c r="I135" s="8">
        <v>314.36</v>
      </c>
      <c r="J135" s="5">
        <v>2.4686690750942399</v>
      </c>
      <c r="K135" s="5">
        <v>3.08859990056225E-21</v>
      </c>
      <c r="L135" s="5">
        <v>4.0627568922320702E-22</v>
      </c>
      <c r="M135" s="8" t="s">
        <v>14</v>
      </c>
    </row>
    <row r="136" spans="1:13" x14ac:dyDescent="0.2">
      <c r="A136" s="1" t="s">
        <v>171</v>
      </c>
      <c r="B136" s="1" t="s">
        <v>170</v>
      </c>
      <c r="C136" s="1" t="s">
        <v>169</v>
      </c>
      <c r="D136" s="8">
        <v>57.91</v>
      </c>
      <c r="E136" s="8">
        <v>56.89</v>
      </c>
      <c r="F136" s="8">
        <v>58.34</v>
      </c>
      <c r="G136" s="8">
        <v>126.15</v>
      </c>
      <c r="H136" s="8">
        <v>110.34</v>
      </c>
      <c r="I136" s="8">
        <v>89.06</v>
      </c>
      <c r="J136" s="5">
        <v>1.2156813191998299</v>
      </c>
      <c r="K136" s="5">
        <v>3.98460887266678E-10</v>
      </c>
      <c r="L136" s="5">
        <v>9.8620528482060206E-11</v>
      </c>
      <c r="M136" s="8" t="s">
        <v>14</v>
      </c>
    </row>
    <row r="137" spans="1:13" x14ac:dyDescent="0.2">
      <c r="A137" s="9" t="s">
        <v>168</v>
      </c>
      <c r="B137" s="1" t="s">
        <v>167</v>
      </c>
      <c r="D137" s="8">
        <v>58.24</v>
      </c>
      <c r="E137" s="8">
        <v>54.99</v>
      </c>
      <c r="F137" s="8">
        <v>54.43</v>
      </c>
      <c r="G137" s="8">
        <v>11.48</v>
      </c>
      <c r="H137" s="8">
        <v>11.2</v>
      </c>
      <c r="I137" s="8">
        <v>8.83</v>
      </c>
      <c r="J137" s="5">
        <v>-2.1019561246432099</v>
      </c>
      <c r="K137" s="5">
        <v>3.9027121070921001E-32</v>
      </c>
      <c r="L137" s="5">
        <v>3.2890650563031602E-33</v>
      </c>
      <c r="M137" s="8" t="s">
        <v>104</v>
      </c>
    </row>
    <row r="138" spans="1:13" x14ac:dyDescent="0.2">
      <c r="A138" s="9" t="s">
        <v>166</v>
      </c>
      <c r="B138" s="1" t="s">
        <v>165</v>
      </c>
      <c r="D138" s="8">
        <v>41.05</v>
      </c>
      <c r="E138" s="8">
        <v>36.69</v>
      </c>
      <c r="F138" s="8">
        <v>47.07</v>
      </c>
      <c r="G138" s="8">
        <v>28.67</v>
      </c>
      <c r="H138" s="8">
        <v>23.3</v>
      </c>
      <c r="I138" s="8">
        <v>15.59</v>
      </c>
      <c r="J138" s="5">
        <v>-0.575379981556423</v>
      </c>
      <c r="K138" s="5">
        <v>7.9743589382960695E-2</v>
      </c>
      <c r="L138" s="5">
        <v>5.4100080921524497E-2</v>
      </c>
      <c r="M138" s="8" t="s">
        <v>0</v>
      </c>
    </row>
    <row r="139" spans="1:13" x14ac:dyDescent="0.2">
      <c r="A139" s="9" t="s">
        <v>164</v>
      </c>
      <c r="B139" s="1" t="s">
        <v>163</v>
      </c>
      <c r="D139" s="8">
        <v>58.81</v>
      </c>
      <c r="E139" s="8">
        <v>53.18</v>
      </c>
      <c r="F139" s="8">
        <v>53.84</v>
      </c>
      <c r="G139" s="8">
        <v>1.31</v>
      </c>
      <c r="H139" s="8">
        <v>1.4</v>
      </c>
      <c r="I139" s="8">
        <v>0.82</v>
      </c>
      <c r="J139" s="5">
        <v>-5.2324880203954596</v>
      </c>
      <c r="K139" s="5">
        <v>1.08169624568126E-94</v>
      </c>
      <c r="L139" s="5">
        <v>1.5049561666048599E-96</v>
      </c>
      <c r="M139" s="8" t="s">
        <v>104</v>
      </c>
    </row>
    <row r="140" spans="1:13" x14ac:dyDescent="0.2">
      <c r="A140" s="1" t="s">
        <v>162</v>
      </c>
      <c r="D140" s="8"/>
      <c r="E140" s="8"/>
      <c r="F140" s="8"/>
      <c r="G140" s="8"/>
      <c r="H140" s="8"/>
      <c r="I140" s="8"/>
      <c r="J140" s="5"/>
      <c r="K140" s="5"/>
      <c r="L140" s="5"/>
      <c r="M140" s="8"/>
    </row>
    <row r="141" spans="1:13" x14ac:dyDescent="0.2">
      <c r="A141" s="10" t="s">
        <v>161</v>
      </c>
      <c r="D141" s="8"/>
      <c r="E141" s="8"/>
      <c r="F141" s="8"/>
      <c r="G141" s="8"/>
      <c r="H141" s="8"/>
      <c r="I141" s="8"/>
      <c r="J141" s="5"/>
      <c r="K141" s="5"/>
      <c r="L141" s="5"/>
      <c r="M141" s="8"/>
    </row>
    <row r="142" spans="1:13" x14ac:dyDescent="0.2">
      <c r="A142" s="1" t="s">
        <v>160</v>
      </c>
      <c r="B142" s="1" t="s">
        <v>159</v>
      </c>
      <c r="C142" s="1" t="s">
        <v>158</v>
      </c>
      <c r="D142" s="8">
        <v>63.2</v>
      </c>
      <c r="E142" s="8">
        <v>64.83</v>
      </c>
      <c r="F142" s="8">
        <v>61.92</v>
      </c>
      <c r="G142" s="8">
        <v>67.680000000000007</v>
      </c>
      <c r="H142" s="8">
        <v>59.57</v>
      </c>
      <c r="I142" s="8">
        <v>54.87</v>
      </c>
      <c r="J142" s="5">
        <v>0.24678287927644901</v>
      </c>
      <c r="K142" s="5">
        <v>0.13398335043494899</v>
      </c>
      <c r="L142" s="5">
        <v>9.6335652246563999E-2</v>
      </c>
      <c r="M142" s="8" t="s">
        <v>0</v>
      </c>
    </row>
    <row r="143" spans="1:13" x14ac:dyDescent="0.2">
      <c r="A143" s="1" t="s">
        <v>157</v>
      </c>
      <c r="B143" s="1" t="s">
        <v>156</v>
      </c>
      <c r="C143" s="1" t="s">
        <v>155</v>
      </c>
      <c r="D143" s="8">
        <v>28.77</v>
      </c>
      <c r="E143" s="8">
        <v>30.39</v>
      </c>
      <c r="F143" s="8">
        <v>30.83</v>
      </c>
      <c r="G143" s="8">
        <v>19.75</v>
      </c>
      <c r="H143" s="8">
        <v>22.44</v>
      </c>
      <c r="I143" s="8">
        <v>25.56</v>
      </c>
      <c r="J143" s="5">
        <v>-0.100056618371859</v>
      </c>
      <c r="K143" s="5">
        <v>0.57175047055927297</v>
      </c>
      <c r="L143" s="5">
        <v>0.50209906854066899</v>
      </c>
      <c r="M143" s="8" t="s">
        <v>0</v>
      </c>
    </row>
    <row r="144" spans="1:13" x14ac:dyDescent="0.2">
      <c r="A144" s="1" t="s">
        <v>154</v>
      </c>
      <c r="B144" s="1" t="s">
        <v>153</v>
      </c>
      <c r="C144" s="1" t="s">
        <v>152</v>
      </c>
      <c r="D144" s="8">
        <v>45.13</v>
      </c>
      <c r="E144" s="8">
        <v>45.22</v>
      </c>
      <c r="F144" s="8">
        <v>44.28</v>
      </c>
      <c r="G144" s="8">
        <v>38.94</v>
      </c>
      <c r="H144" s="8">
        <v>29.39</v>
      </c>
      <c r="I144" s="8">
        <v>26.32</v>
      </c>
      <c r="J144" s="5">
        <v>-0.19915120338905101</v>
      </c>
      <c r="K144" s="5">
        <v>0.41758210951955699</v>
      </c>
      <c r="L144" s="5">
        <v>0.34822600758563999</v>
      </c>
      <c r="M144" s="8" t="s">
        <v>0</v>
      </c>
    </row>
    <row r="145" spans="1:13" x14ac:dyDescent="0.2">
      <c r="A145" s="1" t="s">
        <v>151</v>
      </c>
      <c r="B145" s="1" t="s">
        <v>149</v>
      </c>
      <c r="C145" s="1" t="s">
        <v>148</v>
      </c>
      <c r="D145" s="8">
        <v>86.76</v>
      </c>
      <c r="E145" s="8">
        <v>98.09</v>
      </c>
      <c r="F145" s="8">
        <v>108.39</v>
      </c>
      <c r="G145" s="8">
        <v>763.01</v>
      </c>
      <c r="H145" s="8">
        <v>614.14</v>
      </c>
      <c r="I145" s="8">
        <v>359.63</v>
      </c>
      <c r="J145" s="5">
        <v>2.8479691448332698</v>
      </c>
      <c r="K145" s="5">
        <v>1.20909846385167E-18</v>
      </c>
      <c r="L145" s="5">
        <v>1.77960105417125E-19</v>
      </c>
      <c r="M145" s="8" t="s">
        <v>14</v>
      </c>
    </row>
    <row r="146" spans="1:13" x14ac:dyDescent="0.2">
      <c r="A146" s="1" t="s">
        <v>150</v>
      </c>
      <c r="B146" s="1" t="s">
        <v>149</v>
      </c>
      <c r="C146" s="1" t="s">
        <v>148</v>
      </c>
      <c r="D146" s="8">
        <v>83.27</v>
      </c>
      <c r="E146" s="8">
        <v>76.25</v>
      </c>
      <c r="F146" s="8">
        <v>78.97</v>
      </c>
      <c r="G146" s="8">
        <v>304.05</v>
      </c>
      <c r="H146" s="8">
        <v>316.13</v>
      </c>
      <c r="I146" s="8">
        <v>256.83999999999997</v>
      </c>
      <c r="J146" s="5">
        <v>2.1810491589448802</v>
      </c>
      <c r="K146" s="5">
        <v>3.8416248381476902E-47</v>
      </c>
      <c r="L146" s="5">
        <v>1.99727665996095E-48</v>
      </c>
      <c r="M146" s="8" t="s">
        <v>14</v>
      </c>
    </row>
    <row r="147" spans="1:13" x14ac:dyDescent="0.2">
      <c r="A147" s="12" t="s">
        <v>147</v>
      </c>
      <c r="B147" s="1" t="s">
        <v>146</v>
      </c>
      <c r="C147" s="1" t="s">
        <v>145</v>
      </c>
      <c r="D147" s="8">
        <v>71.819999999999993</v>
      </c>
      <c r="E147" s="8">
        <v>65.459999999999994</v>
      </c>
      <c r="F147" s="8">
        <v>70.02</v>
      </c>
      <c r="G147" s="8">
        <v>473.74</v>
      </c>
      <c r="H147" s="8">
        <v>437.95</v>
      </c>
      <c r="I147" s="8">
        <v>331.97</v>
      </c>
      <c r="J147" s="5">
        <v>2.8826187100882201</v>
      </c>
      <c r="K147" s="5">
        <v>7.4883761199811301E-49</v>
      </c>
      <c r="L147" s="5">
        <v>3.6988251105219E-50</v>
      </c>
      <c r="M147" s="8" t="s">
        <v>14</v>
      </c>
    </row>
    <row r="148" spans="1:13" x14ac:dyDescent="0.2">
      <c r="A148" s="1" t="s">
        <v>144</v>
      </c>
      <c r="B148" s="1" t="s">
        <v>143</v>
      </c>
      <c r="C148" s="1" t="s">
        <v>142</v>
      </c>
      <c r="D148" s="8">
        <v>80.739999999999995</v>
      </c>
      <c r="E148" s="8">
        <v>89.16</v>
      </c>
      <c r="F148" s="8">
        <v>100.73</v>
      </c>
      <c r="G148" s="8">
        <v>40.86</v>
      </c>
      <c r="H148" s="8">
        <v>37.19</v>
      </c>
      <c r="I148" s="8">
        <v>27.48</v>
      </c>
      <c r="J148" s="5">
        <v>-1.0436835233808199</v>
      </c>
      <c r="K148" s="5">
        <v>4.1018449091275204E-6</v>
      </c>
      <c r="L148" s="5">
        <v>1.4534762648972E-6</v>
      </c>
      <c r="M148" s="8" t="s">
        <v>104</v>
      </c>
    </row>
    <row r="149" spans="1:13" x14ac:dyDescent="0.2">
      <c r="A149" s="1" t="s">
        <v>141</v>
      </c>
      <c r="B149" s="1" t="s">
        <v>140</v>
      </c>
      <c r="C149" s="1" t="s">
        <v>139</v>
      </c>
      <c r="D149" s="8">
        <v>83.9</v>
      </c>
      <c r="E149" s="8">
        <v>80.47</v>
      </c>
      <c r="F149" s="8">
        <v>83.4</v>
      </c>
      <c r="G149" s="8">
        <v>394.16</v>
      </c>
      <c r="H149" s="8">
        <v>402.45</v>
      </c>
      <c r="I149" s="8">
        <v>398.62</v>
      </c>
      <c r="J149" s="5">
        <v>2.5760534033328701</v>
      </c>
      <c r="K149" s="5">
        <v>6.3104941370821803E-203</v>
      </c>
      <c r="L149" s="5">
        <v>1.51230055208999E-205</v>
      </c>
      <c r="M149" s="8" t="s">
        <v>14</v>
      </c>
    </row>
    <row r="150" spans="1:13" x14ac:dyDescent="0.2">
      <c r="A150" s="1" t="s">
        <v>138</v>
      </c>
      <c r="B150" s="1" t="s">
        <v>137</v>
      </c>
      <c r="C150" s="1" t="s">
        <v>136</v>
      </c>
      <c r="D150" s="8">
        <v>68.209999999999994</v>
      </c>
      <c r="E150" s="8">
        <v>63.55</v>
      </c>
      <c r="F150" s="8">
        <v>64.83</v>
      </c>
      <c r="G150" s="8">
        <v>293.08</v>
      </c>
      <c r="H150" s="8">
        <v>347.81</v>
      </c>
      <c r="I150" s="8">
        <v>413.53</v>
      </c>
      <c r="J150" s="5">
        <v>2.72026752797633</v>
      </c>
      <c r="K150" s="5">
        <v>3.02357306675288E-57</v>
      </c>
      <c r="L150" s="5">
        <v>1.14324956857651E-58</v>
      </c>
      <c r="M150" s="8" t="s">
        <v>14</v>
      </c>
    </row>
    <row r="151" spans="1:13" x14ac:dyDescent="0.2">
      <c r="A151" s="1" t="s">
        <v>135</v>
      </c>
      <c r="B151" s="1" t="s">
        <v>133</v>
      </c>
      <c r="C151" s="1" t="s">
        <v>132</v>
      </c>
      <c r="D151" s="8">
        <v>64.84</v>
      </c>
      <c r="E151" s="8">
        <v>66.67</v>
      </c>
      <c r="F151" s="8">
        <v>68.099999999999994</v>
      </c>
      <c r="G151" s="8">
        <v>272.85000000000002</v>
      </c>
      <c r="H151" s="8">
        <v>269.29000000000002</v>
      </c>
      <c r="I151" s="8">
        <v>203.71</v>
      </c>
      <c r="J151" s="5">
        <v>2.2032564997489499</v>
      </c>
      <c r="K151" s="5">
        <v>1.2761493521275601E-34</v>
      </c>
      <c r="L151" s="5">
        <v>1.00328344086183E-35</v>
      </c>
      <c r="M151" s="8" t="s">
        <v>14</v>
      </c>
    </row>
    <row r="152" spans="1:13" x14ac:dyDescent="0.2">
      <c r="A152" s="1" t="s">
        <v>134</v>
      </c>
      <c r="B152" s="1" t="s">
        <v>133</v>
      </c>
      <c r="C152" s="1" t="s">
        <v>132</v>
      </c>
      <c r="D152" s="8">
        <v>23.93</v>
      </c>
      <c r="E152" s="8">
        <v>30.8</v>
      </c>
      <c r="F152" s="8">
        <v>28.51</v>
      </c>
      <c r="G152" s="8">
        <v>78.260000000000005</v>
      </c>
      <c r="H152" s="8">
        <v>64.53</v>
      </c>
      <c r="I152" s="8">
        <v>43.13</v>
      </c>
      <c r="J152" s="5">
        <v>1.45785597814779</v>
      </c>
      <c r="K152" s="5">
        <v>5.7442398481661497E-7</v>
      </c>
      <c r="L152" s="5">
        <v>1.8511426644236699E-7</v>
      </c>
      <c r="M152" s="8" t="s">
        <v>14</v>
      </c>
    </row>
    <row r="153" spans="1:13" x14ac:dyDescent="0.2">
      <c r="A153" s="1" t="s">
        <v>131</v>
      </c>
      <c r="B153" s="1" t="s">
        <v>130</v>
      </c>
      <c r="C153" s="1" t="s">
        <v>129</v>
      </c>
      <c r="D153" s="8">
        <v>42.49</v>
      </c>
      <c r="E153" s="8">
        <v>45.13</v>
      </c>
      <c r="F153" s="8">
        <v>45.67</v>
      </c>
      <c r="G153" s="8">
        <v>450.68</v>
      </c>
      <c r="H153" s="8">
        <v>482.27</v>
      </c>
      <c r="I153" s="8">
        <v>455.85</v>
      </c>
      <c r="J153" s="5">
        <v>3.6854998972111002</v>
      </c>
      <c r="K153" s="5">
        <v>0</v>
      </c>
      <c r="L153" s="5">
        <v>0</v>
      </c>
      <c r="M153" s="8" t="s">
        <v>14</v>
      </c>
    </row>
    <row r="154" spans="1:13" x14ac:dyDescent="0.2">
      <c r="A154" s="1" t="s">
        <v>128</v>
      </c>
      <c r="B154" s="1" t="s">
        <v>127</v>
      </c>
      <c r="C154" s="1" t="s">
        <v>126</v>
      </c>
      <c r="D154" s="8">
        <v>38.380000000000003</v>
      </c>
      <c r="E154" s="8">
        <v>40.49</v>
      </c>
      <c r="F154" s="8">
        <v>44.41</v>
      </c>
      <c r="G154" s="8">
        <v>108.05</v>
      </c>
      <c r="H154" s="8">
        <v>116.72</v>
      </c>
      <c r="I154" s="8">
        <v>83.18</v>
      </c>
      <c r="J154" s="5">
        <v>1.6233074052158001</v>
      </c>
      <c r="K154" s="5">
        <v>6.3433261609684994E-17</v>
      </c>
      <c r="L154" s="5">
        <v>1.02062437299034E-17</v>
      </c>
      <c r="M154" s="8" t="s">
        <v>14</v>
      </c>
    </row>
    <row r="155" spans="1:13" x14ac:dyDescent="0.2">
      <c r="A155" s="9" t="s">
        <v>114</v>
      </c>
      <c r="B155" s="1" t="s">
        <v>125</v>
      </c>
      <c r="C155" s="1" t="s">
        <v>124</v>
      </c>
      <c r="D155" s="8">
        <v>46</v>
      </c>
      <c r="E155" s="8">
        <v>40.42</v>
      </c>
      <c r="F155" s="8">
        <v>37.020000000000003</v>
      </c>
      <c r="G155" s="8">
        <v>91.69</v>
      </c>
      <c r="H155" s="8">
        <v>131.11000000000001</v>
      </c>
      <c r="I155" s="8">
        <v>113.3</v>
      </c>
      <c r="J155" s="5">
        <v>1.7418868057939201</v>
      </c>
      <c r="K155" s="5">
        <v>4.0216580634695001E-18</v>
      </c>
      <c r="L155" s="5">
        <v>6.08790469733034E-19</v>
      </c>
      <c r="M155" s="8" t="s">
        <v>14</v>
      </c>
    </row>
    <row r="156" spans="1:13" x14ac:dyDescent="0.2">
      <c r="A156" s="9" t="s">
        <v>123</v>
      </c>
      <c r="B156" s="1" t="s">
        <v>119</v>
      </c>
      <c r="C156" s="1" t="s">
        <v>118</v>
      </c>
      <c r="D156" s="8">
        <v>18.79</v>
      </c>
      <c r="E156" s="8">
        <v>17.53</v>
      </c>
      <c r="F156" s="8">
        <v>16.64</v>
      </c>
      <c r="G156" s="8">
        <v>64.67</v>
      </c>
      <c r="H156" s="8">
        <v>100.15</v>
      </c>
      <c r="I156" s="8">
        <v>152.09</v>
      </c>
      <c r="J156" s="5">
        <v>2.8497705007973702</v>
      </c>
      <c r="K156" s="5">
        <v>1.4374991248037201E-17</v>
      </c>
      <c r="L156" s="5">
        <v>2.2325159487199298E-18</v>
      </c>
      <c r="M156" s="8" t="s">
        <v>14</v>
      </c>
    </row>
    <row r="157" spans="1:13" x14ac:dyDescent="0.2">
      <c r="A157" s="9" t="s">
        <v>122</v>
      </c>
      <c r="B157" s="1" t="s">
        <v>119</v>
      </c>
      <c r="C157" s="1" t="s">
        <v>118</v>
      </c>
      <c r="D157" s="8">
        <v>83.06</v>
      </c>
      <c r="E157" s="8">
        <v>80.66</v>
      </c>
      <c r="F157" s="8">
        <v>78.27</v>
      </c>
      <c r="G157" s="8">
        <v>167.62</v>
      </c>
      <c r="H157" s="8">
        <v>226.91</v>
      </c>
      <c r="I157" s="8">
        <v>289.77999999999997</v>
      </c>
      <c r="J157" s="5">
        <v>1.7934917423849801</v>
      </c>
      <c r="K157" s="5">
        <v>3.2168421597785898E-14</v>
      </c>
      <c r="L157" s="5">
        <v>6.0238163995853897E-15</v>
      </c>
      <c r="M157" s="8" t="s">
        <v>14</v>
      </c>
    </row>
    <row r="158" spans="1:13" x14ac:dyDescent="0.2">
      <c r="A158" s="9" t="s">
        <v>121</v>
      </c>
      <c r="B158" s="1" t="s">
        <v>119</v>
      </c>
      <c r="C158" s="1" t="s">
        <v>118</v>
      </c>
      <c r="D158" s="8">
        <v>13.15</v>
      </c>
      <c r="E158" s="8">
        <v>14.54</v>
      </c>
      <c r="F158" s="8">
        <v>14.6</v>
      </c>
      <c r="G158" s="8">
        <v>55.77</v>
      </c>
      <c r="H158" s="8">
        <v>50.11</v>
      </c>
      <c r="I158" s="8">
        <v>59.91</v>
      </c>
      <c r="J158" s="5">
        <v>2.27474160245609</v>
      </c>
      <c r="K158" s="5">
        <v>5.25797427898366E-51</v>
      </c>
      <c r="L158" s="5">
        <v>2.4431274442355201E-52</v>
      </c>
      <c r="M158" s="8" t="s">
        <v>14</v>
      </c>
    </row>
    <row r="159" spans="1:13" x14ac:dyDescent="0.2">
      <c r="A159" s="9" t="s">
        <v>120</v>
      </c>
      <c r="B159" s="1" t="s">
        <v>119</v>
      </c>
      <c r="C159" s="1" t="s">
        <v>118</v>
      </c>
      <c r="D159" s="8">
        <v>117.46</v>
      </c>
      <c r="E159" s="8">
        <v>135.22999999999999</v>
      </c>
      <c r="F159" s="8">
        <v>119.98</v>
      </c>
      <c r="G159" s="8">
        <v>35.93</v>
      </c>
      <c r="H159" s="8">
        <v>56.49</v>
      </c>
      <c r="I159" s="8">
        <v>78.010000000000005</v>
      </c>
      <c r="J159" s="5">
        <v>-0.81682073070153705</v>
      </c>
      <c r="K159" s="5">
        <v>1.09964591742619E-2</v>
      </c>
      <c r="L159" s="5">
        <v>6.2148807342220702E-3</v>
      </c>
      <c r="M159" s="8" t="s">
        <v>0</v>
      </c>
    </row>
    <row r="160" spans="1:13" x14ac:dyDescent="0.2">
      <c r="A160" s="11" t="s">
        <v>117</v>
      </c>
      <c r="B160" s="1" t="s">
        <v>116</v>
      </c>
      <c r="C160" s="1" t="s">
        <v>115</v>
      </c>
      <c r="D160" s="8">
        <v>109.48</v>
      </c>
      <c r="E160" s="8">
        <v>123.4</v>
      </c>
      <c r="F160" s="8">
        <v>129.79</v>
      </c>
      <c r="G160" s="8">
        <v>193.74</v>
      </c>
      <c r="H160" s="8">
        <v>189.66</v>
      </c>
      <c r="I160" s="8">
        <v>144.85</v>
      </c>
      <c r="J160" s="5">
        <v>0.84888838844465098</v>
      </c>
      <c r="K160" s="5">
        <v>1.1337000077074399E-5</v>
      </c>
      <c r="L160" s="5">
        <v>4.2209986307467199E-6</v>
      </c>
      <c r="M160" s="8" t="s">
        <v>0</v>
      </c>
    </row>
    <row r="161" spans="1:13" x14ac:dyDescent="0.2">
      <c r="A161" s="11" t="s">
        <v>114</v>
      </c>
      <c r="B161" s="1" t="s">
        <v>112</v>
      </c>
      <c r="C161" s="1" t="s">
        <v>111</v>
      </c>
      <c r="D161" s="8">
        <v>46</v>
      </c>
      <c r="E161" s="8">
        <v>40.42</v>
      </c>
      <c r="F161" s="8">
        <v>37.020000000000003</v>
      </c>
      <c r="G161" s="8">
        <v>91.69</v>
      </c>
      <c r="H161" s="8">
        <v>131.11000000000001</v>
      </c>
      <c r="I161" s="8">
        <v>113.3</v>
      </c>
      <c r="J161" s="5">
        <v>1.7418868057939201</v>
      </c>
      <c r="K161" s="5">
        <v>4.0216580634695001E-18</v>
      </c>
      <c r="L161" s="5">
        <v>6.08790469733034E-19</v>
      </c>
      <c r="M161" s="8" t="s">
        <v>14</v>
      </c>
    </row>
    <row r="162" spans="1:13" x14ac:dyDescent="0.2">
      <c r="A162" s="11" t="s">
        <v>113</v>
      </c>
      <c r="B162" s="1" t="s">
        <v>112</v>
      </c>
      <c r="C162" s="1" t="s">
        <v>111</v>
      </c>
      <c r="D162" s="8">
        <v>67.95</v>
      </c>
      <c r="E162" s="8">
        <v>64.3</v>
      </c>
      <c r="F162" s="8">
        <v>67.91</v>
      </c>
      <c r="G162" s="8">
        <v>6.54</v>
      </c>
      <c r="H162" s="8">
        <v>4.51</v>
      </c>
      <c r="I162" s="8">
        <v>5.0999999999999996</v>
      </c>
      <c r="J162" s="5">
        <v>-3.3152409193602499</v>
      </c>
      <c r="K162" s="5">
        <v>7.1910088876033999E-63</v>
      </c>
      <c r="L162" s="5">
        <v>2.34562265672059E-64</v>
      </c>
      <c r="M162" s="8" t="s">
        <v>104</v>
      </c>
    </row>
    <row r="163" spans="1:13" x14ac:dyDescent="0.2">
      <c r="A163" s="11" t="s">
        <v>110</v>
      </c>
      <c r="B163" s="1" t="s">
        <v>108</v>
      </c>
      <c r="C163" s="1" t="s">
        <v>458</v>
      </c>
      <c r="D163" s="8">
        <v>0.99</v>
      </c>
      <c r="E163" s="8">
        <v>1.22</v>
      </c>
      <c r="F163" s="8">
        <v>1.34</v>
      </c>
      <c r="G163" s="8">
        <v>1.89</v>
      </c>
      <c r="H163" s="8">
        <v>1.61</v>
      </c>
      <c r="I163" s="8">
        <v>1.1000000000000001</v>
      </c>
      <c r="J163" s="5">
        <v>0.65748071398396202</v>
      </c>
      <c r="K163" s="5">
        <v>0.20717368781413401</v>
      </c>
      <c r="L163" s="5">
        <v>0.156435304278772</v>
      </c>
      <c r="M163" s="8" t="s">
        <v>0</v>
      </c>
    </row>
    <row r="164" spans="1:13" x14ac:dyDescent="0.2">
      <c r="A164" s="11" t="s">
        <v>109</v>
      </c>
      <c r="B164" s="1" t="s">
        <v>108</v>
      </c>
      <c r="C164" s="1" t="s">
        <v>459</v>
      </c>
      <c r="D164" s="8">
        <v>45.09</v>
      </c>
      <c r="E164" s="8">
        <v>48.24</v>
      </c>
      <c r="F164" s="8">
        <v>49.94</v>
      </c>
      <c r="G164" s="8">
        <v>34.25</v>
      </c>
      <c r="H164" s="8">
        <v>39.53</v>
      </c>
      <c r="I164" s="8">
        <v>25.63</v>
      </c>
      <c r="J164" s="5">
        <v>-0.22074796577255601</v>
      </c>
      <c r="K164" s="5">
        <v>0.38244823087813801</v>
      </c>
      <c r="L164" s="5">
        <v>0.31503224663068002</v>
      </c>
      <c r="M164" s="8" t="s">
        <v>0</v>
      </c>
    </row>
    <row r="165" spans="1:13" x14ac:dyDescent="0.2">
      <c r="A165" s="11" t="s">
        <v>107</v>
      </c>
      <c r="B165" s="1" t="s">
        <v>102</v>
      </c>
      <c r="C165" s="1" t="s">
        <v>101</v>
      </c>
      <c r="D165" s="8">
        <v>64.7</v>
      </c>
      <c r="E165" s="8">
        <v>64.98</v>
      </c>
      <c r="F165" s="8">
        <v>57.31</v>
      </c>
      <c r="G165" s="8">
        <v>66.88</v>
      </c>
      <c r="H165" s="8">
        <v>88.54</v>
      </c>
      <c r="I165" s="8">
        <v>104.45</v>
      </c>
      <c r="J165" s="5">
        <v>0.77567165535043703</v>
      </c>
      <c r="K165" s="5">
        <v>4.0631963313236098E-4</v>
      </c>
      <c r="L165" s="5">
        <v>1.83333409224547E-4</v>
      </c>
      <c r="M165" s="8" t="s">
        <v>0</v>
      </c>
    </row>
    <row r="166" spans="1:13" x14ac:dyDescent="0.2">
      <c r="A166" s="11" t="s">
        <v>106</v>
      </c>
      <c r="B166" s="1" t="s">
        <v>102</v>
      </c>
      <c r="C166" s="1" t="s">
        <v>101</v>
      </c>
      <c r="D166" s="8">
        <v>47.8</v>
      </c>
      <c r="E166" s="8">
        <v>48.34</v>
      </c>
      <c r="F166" s="8">
        <v>47.5</v>
      </c>
      <c r="G166" s="8">
        <v>13.59</v>
      </c>
      <c r="H166" s="8">
        <v>18.43</v>
      </c>
      <c r="I166" s="8">
        <v>26.45</v>
      </c>
      <c r="J166" s="5">
        <v>-0.98277389975026996</v>
      </c>
      <c r="K166" s="5">
        <v>5.0867023328589897E-4</v>
      </c>
      <c r="L166" s="5">
        <v>2.31850957749205E-4</v>
      </c>
      <c r="M166" s="8" t="s">
        <v>0</v>
      </c>
    </row>
    <row r="167" spans="1:13" x14ac:dyDescent="0.2">
      <c r="A167" s="11" t="s">
        <v>105</v>
      </c>
      <c r="B167" s="1" t="s">
        <v>102</v>
      </c>
      <c r="C167" s="1" t="s">
        <v>101</v>
      </c>
      <c r="D167" s="8">
        <v>22.2</v>
      </c>
      <c r="E167" s="8">
        <v>20.6</v>
      </c>
      <c r="F167" s="8">
        <v>19.98</v>
      </c>
      <c r="G167" s="8">
        <v>1.27</v>
      </c>
      <c r="H167" s="8">
        <v>2.23</v>
      </c>
      <c r="I167" s="8">
        <v>4.01</v>
      </c>
      <c r="J167" s="5">
        <v>-2.7042226744595799</v>
      </c>
      <c r="K167" s="5">
        <v>2.27002513896504E-11</v>
      </c>
      <c r="L167" s="5">
        <v>5.1741220049369496E-12</v>
      </c>
      <c r="M167" s="8" t="s">
        <v>104</v>
      </c>
    </row>
    <row r="168" spans="1:13" x14ac:dyDescent="0.2">
      <c r="A168" s="11" t="s">
        <v>103</v>
      </c>
      <c r="B168" s="1" t="s">
        <v>102</v>
      </c>
      <c r="C168" s="1" t="s">
        <v>101</v>
      </c>
      <c r="D168" s="8">
        <v>2.96</v>
      </c>
      <c r="E168" s="8">
        <v>2.38</v>
      </c>
      <c r="F168" s="8">
        <v>2.57</v>
      </c>
      <c r="G168" s="8">
        <v>9.6199999999999992</v>
      </c>
      <c r="H168" s="8">
        <v>15.43</v>
      </c>
      <c r="I168" s="8">
        <v>25.36</v>
      </c>
      <c r="J168" s="5">
        <v>2.9267912553689799</v>
      </c>
      <c r="K168" s="5">
        <v>1.07443017492753E-13</v>
      </c>
      <c r="L168" s="5">
        <v>2.0834876178697099E-14</v>
      </c>
      <c r="M168" s="8" t="s">
        <v>14</v>
      </c>
    </row>
    <row r="169" spans="1:13" x14ac:dyDescent="0.2">
      <c r="A169" s="1" t="s">
        <v>460</v>
      </c>
      <c r="B169" s="1" t="s">
        <v>463</v>
      </c>
      <c r="C169" s="1" t="s">
        <v>464</v>
      </c>
      <c r="D169" s="8">
        <v>31.97</v>
      </c>
      <c r="E169" s="8">
        <v>32.51</v>
      </c>
      <c r="F169" s="8">
        <v>33</v>
      </c>
      <c r="G169" s="8">
        <v>16.22</v>
      </c>
      <c r="H169" s="8">
        <v>16.32</v>
      </c>
      <c r="I169" s="8">
        <v>13.6</v>
      </c>
      <c r="J169" s="5">
        <v>-0.77239451138798898</v>
      </c>
      <c r="K169" s="5">
        <v>7.7041246442261202E-7</v>
      </c>
      <c r="L169" s="5">
        <v>2.5140207033681601E-7</v>
      </c>
      <c r="M169" s="8" t="s">
        <v>0</v>
      </c>
    </row>
    <row r="170" spans="1:13" x14ac:dyDescent="0.2">
      <c r="A170" s="1" t="s">
        <v>461</v>
      </c>
      <c r="B170" s="1" t="s">
        <v>463</v>
      </c>
      <c r="C170" s="1" t="s">
        <v>465</v>
      </c>
      <c r="D170" s="8">
        <v>21.11</v>
      </c>
      <c r="E170" s="8">
        <v>19.32</v>
      </c>
      <c r="F170" s="8">
        <v>19.78</v>
      </c>
      <c r="G170" s="8">
        <v>20.22</v>
      </c>
      <c r="H170" s="8">
        <v>20.57</v>
      </c>
      <c r="I170" s="8">
        <v>18.8</v>
      </c>
      <c r="J170" s="5">
        <v>0.29053705155927401</v>
      </c>
      <c r="K170" s="5">
        <v>6.2116031818943297E-2</v>
      </c>
      <c r="L170" s="5">
        <v>4.10399158436301E-2</v>
      </c>
      <c r="M170" s="8" t="s">
        <v>0</v>
      </c>
    </row>
    <row r="171" spans="1:13" x14ac:dyDescent="0.2">
      <c r="A171" s="1" t="s">
        <v>462</v>
      </c>
      <c r="B171" s="1" t="s">
        <v>463</v>
      </c>
      <c r="C171" s="1" t="s">
        <v>465</v>
      </c>
      <c r="D171" s="8">
        <v>15.24</v>
      </c>
      <c r="E171" s="8">
        <v>14.78</v>
      </c>
      <c r="F171" s="8">
        <v>14.58</v>
      </c>
      <c r="G171" s="8">
        <v>2.06</v>
      </c>
      <c r="H171" s="8">
        <v>2.57</v>
      </c>
      <c r="I171" s="8">
        <v>3.78</v>
      </c>
      <c r="J171" s="5">
        <v>-2.06109688493048</v>
      </c>
      <c r="K171" s="5">
        <v>2.5524838059698302E-12</v>
      </c>
      <c r="L171" s="5">
        <v>5.4458198629565302E-13</v>
      </c>
      <c r="M171" s="8" t="s">
        <v>104</v>
      </c>
    </row>
    <row r="172" spans="1:13" x14ac:dyDescent="0.2">
      <c r="A172" s="10" t="s">
        <v>100</v>
      </c>
      <c r="D172" s="8"/>
      <c r="E172" s="8"/>
      <c r="F172" s="8"/>
      <c r="G172" s="8"/>
      <c r="H172" s="8"/>
      <c r="I172" s="8"/>
      <c r="J172" s="5"/>
      <c r="K172" s="5"/>
      <c r="L172" s="5"/>
      <c r="M172" s="8"/>
    </row>
    <row r="173" spans="1:13" x14ac:dyDescent="0.2">
      <c r="A173" s="1" t="s">
        <v>99</v>
      </c>
      <c r="B173" s="1" t="s">
        <v>98</v>
      </c>
      <c r="C173" s="1" t="s">
        <v>97</v>
      </c>
      <c r="D173" s="8">
        <v>212.13</v>
      </c>
      <c r="E173" s="8">
        <v>192.63</v>
      </c>
      <c r="F173" s="8">
        <v>189.52</v>
      </c>
      <c r="G173" s="8">
        <v>115.3</v>
      </c>
      <c r="H173" s="8">
        <v>139.53</v>
      </c>
      <c r="I173" s="8">
        <v>167.73</v>
      </c>
      <c r="J173" s="5">
        <v>-0.18584921427027201</v>
      </c>
      <c r="K173" s="5">
        <v>0.37888762238194301</v>
      </c>
      <c r="L173" s="5">
        <v>0.311620062210685</v>
      </c>
      <c r="M173" s="8" t="s">
        <v>0</v>
      </c>
    </row>
    <row r="174" spans="1:13" x14ac:dyDescent="0.2">
      <c r="A174" s="1" t="s">
        <v>96</v>
      </c>
      <c r="B174" s="1" t="s">
        <v>94</v>
      </c>
      <c r="C174" s="1" t="s">
        <v>93</v>
      </c>
      <c r="D174" s="8">
        <v>17.850000000000001</v>
      </c>
      <c r="E174" s="8">
        <v>18.87</v>
      </c>
      <c r="F174" s="8">
        <v>16.12</v>
      </c>
      <c r="G174" s="8">
        <v>19.38</v>
      </c>
      <c r="H174" s="8">
        <v>24.12</v>
      </c>
      <c r="I174" s="8">
        <v>24.86</v>
      </c>
      <c r="J174" s="5">
        <v>0.67742379020475196</v>
      </c>
      <c r="K174" s="5">
        <v>7.9800544470961608E-3</v>
      </c>
      <c r="L174" s="5">
        <v>4.3905704969544497E-3</v>
      </c>
      <c r="M174" s="8" t="s">
        <v>0</v>
      </c>
    </row>
    <row r="175" spans="1:13" x14ac:dyDescent="0.2">
      <c r="A175" s="1" t="s">
        <v>95</v>
      </c>
      <c r="B175" s="1" t="s">
        <v>94</v>
      </c>
      <c r="C175" s="1" t="s">
        <v>93</v>
      </c>
      <c r="D175" s="8">
        <v>15.8</v>
      </c>
      <c r="E175" s="8">
        <v>15.43</v>
      </c>
      <c r="F175" s="8">
        <v>19.34</v>
      </c>
      <c r="G175" s="8">
        <v>36.72</v>
      </c>
      <c r="H175" s="8">
        <v>31.21</v>
      </c>
      <c r="I175" s="8">
        <v>22.07</v>
      </c>
      <c r="J175" s="5">
        <v>1.13510254785208</v>
      </c>
      <c r="K175" s="5">
        <v>5.6570886322676502E-5</v>
      </c>
      <c r="L175" s="5">
        <v>2.28174011602381E-5</v>
      </c>
      <c r="M175" s="8" t="s">
        <v>14</v>
      </c>
    </row>
    <row r="176" spans="1:13" x14ac:dyDescent="0.2">
      <c r="A176" s="1" t="s">
        <v>92</v>
      </c>
      <c r="B176" s="1" t="s">
        <v>91</v>
      </c>
      <c r="C176" s="1" t="s">
        <v>90</v>
      </c>
      <c r="D176" s="8">
        <v>26.63</v>
      </c>
      <c r="E176" s="8">
        <v>26.84</v>
      </c>
      <c r="F176" s="8">
        <v>27.35</v>
      </c>
      <c r="G176" s="8">
        <v>35.46</v>
      </c>
      <c r="H176" s="8">
        <v>32.979999999999997</v>
      </c>
      <c r="I176" s="8">
        <v>34.659999999999997</v>
      </c>
      <c r="J176" s="5">
        <v>0.65804666189864103</v>
      </c>
      <c r="K176" s="5">
        <v>2.4388063517856001E-7</v>
      </c>
      <c r="L176" s="5">
        <v>7.58169728587323E-8</v>
      </c>
      <c r="M176" s="8" t="s">
        <v>0</v>
      </c>
    </row>
    <row r="177" spans="1:13" x14ac:dyDescent="0.2">
      <c r="A177" s="1" t="s">
        <v>89</v>
      </c>
      <c r="B177" s="1" t="s">
        <v>86</v>
      </c>
      <c r="C177" s="1" t="s">
        <v>88</v>
      </c>
      <c r="D177" s="8">
        <v>18.239999999999998</v>
      </c>
      <c r="E177" s="8">
        <v>17.21</v>
      </c>
      <c r="F177" s="8">
        <v>14.97</v>
      </c>
      <c r="G177" s="8">
        <v>48.99</v>
      </c>
      <c r="H177" s="8">
        <v>60.74</v>
      </c>
      <c r="I177" s="8">
        <v>71.58</v>
      </c>
      <c r="J177" s="5">
        <v>2.1402376146369102</v>
      </c>
      <c r="K177" s="5">
        <v>2.3091980684243499E-18</v>
      </c>
      <c r="L177" s="5">
        <v>3.45411267457697E-19</v>
      </c>
      <c r="M177" s="8" t="s">
        <v>14</v>
      </c>
    </row>
    <row r="178" spans="1:13" x14ac:dyDescent="0.2">
      <c r="A178" s="1" t="s">
        <v>87</v>
      </c>
      <c r="B178" s="1" t="s">
        <v>86</v>
      </c>
      <c r="C178" s="1" t="s">
        <v>85</v>
      </c>
      <c r="D178" s="8">
        <v>16.149999999999999</v>
      </c>
      <c r="E178" s="8">
        <v>17.600000000000001</v>
      </c>
      <c r="F178" s="8">
        <v>17.22</v>
      </c>
      <c r="G178" s="8">
        <v>76.819999999999993</v>
      </c>
      <c r="H178" s="8">
        <v>61.44</v>
      </c>
      <c r="I178" s="8">
        <v>45.29</v>
      </c>
      <c r="J178" s="5">
        <v>2.14376416637861</v>
      </c>
      <c r="K178" s="5">
        <v>2.12913664013146E-16</v>
      </c>
      <c r="L178" s="5">
        <v>3.5164345654148202E-17</v>
      </c>
      <c r="M178" s="8" t="s">
        <v>14</v>
      </c>
    </row>
    <row r="179" spans="1:13" x14ac:dyDescent="0.2">
      <c r="A179" s="9" t="s">
        <v>84</v>
      </c>
      <c r="B179" s="1" t="s">
        <v>83</v>
      </c>
      <c r="C179" s="1" t="s">
        <v>82</v>
      </c>
      <c r="D179" s="8">
        <v>30.66</v>
      </c>
      <c r="E179" s="8">
        <v>28.38</v>
      </c>
      <c r="F179" s="8">
        <v>27.89</v>
      </c>
      <c r="G179" s="8">
        <v>13.92</v>
      </c>
      <c r="H179" s="8">
        <v>13.95</v>
      </c>
      <c r="I179" s="8">
        <v>14.1</v>
      </c>
      <c r="J179" s="5">
        <v>-0.74215174367894099</v>
      </c>
      <c r="K179" s="5">
        <v>3.1195145374392598E-8</v>
      </c>
      <c r="L179" s="5">
        <v>8.9544312910651495E-9</v>
      </c>
      <c r="M179" s="8" t="s">
        <v>0</v>
      </c>
    </row>
    <row r="180" spans="1:13" x14ac:dyDescent="0.2">
      <c r="A180" s="1" t="s">
        <v>81</v>
      </c>
      <c r="D180" s="8"/>
      <c r="E180" s="8"/>
      <c r="F180" s="8"/>
      <c r="G180" s="8"/>
      <c r="H180" s="8"/>
      <c r="I180" s="8"/>
      <c r="J180" s="5"/>
      <c r="K180" s="5"/>
      <c r="L180" s="5"/>
      <c r="M180" s="8"/>
    </row>
    <row r="181" spans="1:13" x14ac:dyDescent="0.2">
      <c r="A181" s="10" t="s">
        <v>80</v>
      </c>
      <c r="D181" s="8"/>
      <c r="E181" s="8"/>
      <c r="F181" s="8"/>
      <c r="G181" s="8"/>
      <c r="H181" s="8"/>
      <c r="I181" s="8"/>
      <c r="J181" s="5"/>
      <c r="K181" s="5"/>
      <c r="L181" s="5"/>
      <c r="M181" s="8"/>
    </row>
    <row r="182" spans="1:13" x14ac:dyDescent="0.2">
      <c r="A182" s="1" t="s">
        <v>79</v>
      </c>
      <c r="B182" s="1" t="s">
        <v>78</v>
      </c>
      <c r="C182" s="1" t="s">
        <v>75</v>
      </c>
      <c r="D182" s="8">
        <v>34.369999999999997</v>
      </c>
      <c r="E182" s="8">
        <v>40.53</v>
      </c>
      <c r="F182" s="8">
        <v>36.130000000000003</v>
      </c>
      <c r="G182" s="8">
        <v>118.27</v>
      </c>
      <c r="H182" s="8">
        <v>145.88</v>
      </c>
      <c r="I182" s="8">
        <v>178.34</v>
      </c>
      <c r="J182" s="5">
        <v>2.2902492163772301</v>
      </c>
      <c r="K182" s="5">
        <v>3.9082184617534997E-27</v>
      </c>
      <c r="L182" s="5">
        <v>4.0247729731944302E-28</v>
      </c>
      <c r="M182" s="8" t="s">
        <v>14</v>
      </c>
    </row>
    <row r="183" spans="1:13" x14ac:dyDescent="0.2">
      <c r="A183" s="1" t="s">
        <v>77</v>
      </c>
      <c r="B183" s="1" t="s">
        <v>76</v>
      </c>
      <c r="C183" s="1" t="s">
        <v>75</v>
      </c>
      <c r="D183" s="8">
        <v>39.89</v>
      </c>
      <c r="E183" s="8">
        <v>44.47</v>
      </c>
      <c r="F183" s="8">
        <v>46.48</v>
      </c>
      <c r="G183" s="8">
        <v>285.76</v>
      </c>
      <c r="H183" s="8">
        <v>271.86</v>
      </c>
      <c r="I183" s="8">
        <v>223.23</v>
      </c>
      <c r="J183" s="5">
        <v>2.8783011013915401</v>
      </c>
      <c r="K183" s="5">
        <v>3.7564550525688201E-65</v>
      </c>
      <c r="L183" s="5">
        <v>1.16779690424021E-66</v>
      </c>
      <c r="M183" s="8" t="s">
        <v>14</v>
      </c>
    </row>
    <row r="184" spans="1:13" x14ac:dyDescent="0.2">
      <c r="A184" s="1" t="s">
        <v>74</v>
      </c>
      <c r="B184" s="1" t="s">
        <v>72</v>
      </c>
      <c r="C184" s="1" t="s">
        <v>71</v>
      </c>
      <c r="D184" s="8">
        <v>38.04</v>
      </c>
      <c r="E184" s="8">
        <v>38.74</v>
      </c>
      <c r="F184" s="8">
        <v>38.54</v>
      </c>
      <c r="G184" s="8">
        <v>62.51</v>
      </c>
      <c r="H184" s="8">
        <v>55.04</v>
      </c>
      <c r="I184" s="8">
        <v>40.28</v>
      </c>
      <c r="J184" s="5">
        <v>0.75780781751440796</v>
      </c>
      <c r="K184" s="5">
        <v>1.1626787612603899E-3</v>
      </c>
      <c r="L184" s="5">
        <v>5.5773286870205898E-4</v>
      </c>
      <c r="M184" s="8" t="s">
        <v>0</v>
      </c>
    </row>
    <row r="185" spans="1:13" x14ac:dyDescent="0.2">
      <c r="A185" s="1" t="s">
        <v>73</v>
      </c>
      <c r="B185" s="1" t="s">
        <v>72</v>
      </c>
      <c r="C185" s="1" t="s">
        <v>71</v>
      </c>
      <c r="D185" s="8">
        <v>48.85</v>
      </c>
      <c r="E185" s="8">
        <v>47.24</v>
      </c>
      <c r="F185" s="8">
        <v>43.19</v>
      </c>
      <c r="G185" s="8">
        <v>14.82</v>
      </c>
      <c r="H185" s="8">
        <v>13.91</v>
      </c>
      <c r="I185" s="8">
        <v>28.54</v>
      </c>
      <c r="J185" s="5">
        <v>-0.96419189785100501</v>
      </c>
      <c r="K185" s="5">
        <v>4.9238041720747897E-3</v>
      </c>
      <c r="L185" s="5">
        <v>2.6097276539781299E-3</v>
      </c>
      <c r="M185" s="8" t="s">
        <v>0</v>
      </c>
    </row>
    <row r="186" spans="1:13" x14ac:dyDescent="0.2">
      <c r="A186" s="1" t="s">
        <v>70</v>
      </c>
      <c r="B186" s="1" t="s">
        <v>69</v>
      </c>
      <c r="C186" s="1" t="s">
        <v>68</v>
      </c>
      <c r="D186" s="8">
        <v>42.05</v>
      </c>
      <c r="E186" s="8">
        <v>38.47</v>
      </c>
      <c r="F186" s="8">
        <v>42.42</v>
      </c>
      <c r="G186" s="8">
        <v>59.43</v>
      </c>
      <c r="H186" s="8">
        <v>52.86</v>
      </c>
      <c r="I186" s="8">
        <v>40.58</v>
      </c>
      <c r="J186" s="5">
        <v>0.62090283900780197</v>
      </c>
      <c r="K186" s="5">
        <v>4.1636709791914696E-3</v>
      </c>
      <c r="L186" s="5">
        <v>2.18217158961353E-3</v>
      </c>
      <c r="M186" s="8" t="s">
        <v>0</v>
      </c>
    </row>
    <row r="187" spans="1:13" x14ac:dyDescent="0.2">
      <c r="A187" s="1" t="s">
        <v>67</v>
      </c>
      <c r="B187" s="1" t="s">
        <v>66</v>
      </c>
      <c r="C187" s="1" t="s">
        <v>65</v>
      </c>
      <c r="D187" s="8">
        <v>19.420000000000002</v>
      </c>
      <c r="E187" s="8">
        <v>18.489999999999998</v>
      </c>
      <c r="F187" s="8">
        <v>19.61</v>
      </c>
      <c r="G187" s="8">
        <v>64.28</v>
      </c>
      <c r="H187" s="8">
        <v>52.56</v>
      </c>
      <c r="I187" s="8">
        <v>33.64</v>
      </c>
      <c r="J187" s="5">
        <v>1.6827642393856299</v>
      </c>
      <c r="K187" s="5">
        <v>1.4984416410236599E-8</v>
      </c>
      <c r="L187" s="5">
        <v>4.1835070180090798E-9</v>
      </c>
      <c r="M187" s="8" t="s">
        <v>14</v>
      </c>
    </row>
    <row r="188" spans="1:13" x14ac:dyDescent="0.2">
      <c r="A188" s="1" t="s">
        <v>64</v>
      </c>
      <c r="B188" s="1" t="s">
        <v>63</v>
      </c>
      <c r="C188" s="1" t="s">
        <v>62</v>
      </c>
      <c r="D188" s="8">
        <v>28.23</v>
      </c>
      <c r="E188" s="8">
        <v>25.76</v>
      </c>
      <c r="F188" s="8">
        <v>26.19</v>
      </c>
      <c r="G188" s="8">
        <v>112.24</v>
      </c>
      <c r="H188" s="8">
        <v>104.58</v>
      </c>
      <c r="I188" s="8">
        <v>81.42</v>
      </c>
      <c r="J188" s="5">
        <v>2.1952919367113002</v>
      </c>
      <c r="K188" s="5">
        <v>3.59226341654068E-30</v>
      </c>
      <c r="L188" s="5">
        <v>3.2976509462186098E-31</v>
      </c>
      <c r="M188" s="8" t="s">
        <v>14</v>
      </c>
    </row>
    <row r="189" spans="1:13" x14ac:dyDescent="0.2">
      <c r="A189" s="1" t="s">
        <v>61</v>
      </c>
      <c r="B189" s="1" t="s">
        <v>60</v>
      </c>
      <c r="C189" s="1" t="s">
        <v>59</v>
      </c>
      <c r="D189" s="8">
        <v>51.06</v>
      </c>
      <c r="E189" s="8">
        <v>50.77</v>
      </c>
      <c r="F189" s="8">
        <v>50.9</v>
      </c>
      <c r="G189" s="8">
        <v>73.87</v>
      </c>
      <c r="H189" s="8">
        <v>75.62</v>
      </c>
      <c r="I189" s="8">
        <v>67.459999999999994</v>
      </c>
      <c r="J189" s="5">
        <v>0.81244062691117203</v>
      </c>
      <c r="K189" s="5">
        <v>1.6068150637474601E-11</v>
      </c>
      <c r="L189" s="5">
        <v>3.6250141466117201E-12</v>
      </c>
      <c r="M189" s="8" t="s">
        <v>0</v>
      </c>
    </row>
    <row r="190" spans="1:13" x14ac:dyDescent="0.2">
      <c r="A190" s="10" t="s">
        <v>58</v>
      </c>
      <c r="D190" s="8"/>
      <c r="E190" s="8"/>
      <c r="F190" s="8"/>
      <c r="G190" s="8"/>
      <c r="H190" s="8"/>
      <c r="I190" s="8"/>
      <c r="J190" s="5"/>
      <c r="K190" s="5"/>
      <c r="L190" s="5"/>
      <c r="M190" s="8"/>
    </row>
    <row r="191" spans="1:13" x14ac:dyDescent="0.2">
      <c r="A191" s="1" t="s">
        <v>57</v>
      </c>
      <c r="B191" s="1" t="s">
        <v>56</v>
      </c>
      <c r="C191" s="1" t="s">
        <v>55</v>
      </c>
      <c r="D191" s="8">
        <v>56.73</v>
      </c>
      <c r="E191" s="8">
        <v>59.1</v>
      </c>
      <c r="F191" s="8">
        <v>58.79</v>
      </c>
      <c r="G191" s="8">
        <v>112.27</v>
      </c>
      <c r="H191" s="8">
        <v>109.85</v>
      </c>
      <c r="I191" s="8">
        <v>87.37</v>
      </c>
      <c r="J191" s="5">
        <v>1.13128047644779</v>
      </c>
      <c r="K191" s="5">
        <v>6.7934219996057098E-12</v>
      </c>
      <c r="L191" s="5">
        <v>1.4914595762681199E-12</v>
      </c>
      <c r="M191" s="8" t="s">
        <v>14</v>
      </c>
    </row>
    <row r="192" spans="1:13" x14ac:dyDescent="0.2">
      <c r="A192" s="1" t="s">
        <v>54</v>
      </c>
      <c r="B192" s="1" t="s">
        <v>53</v>
      </c>
      <c r="C192" s="1" t="s">
        <v>52</v>
      </c>
      <c r="D192" s="8">
        <v>79.41</v>
      </c>
      <c r="E192" s="8">
        <v>87.99</v>
      </c>
      <c r="F192" s="8">
        <v>90.41</v>
      </c>
      <c r="G192" s="8">
        <v>89.88</v>
      </c>
      <c r="H192" s="8">
        <v>82.32</v>
      </c>
      <c r="I192" s="8">
        <v>50.86</v>
      </c>
      <c r="J192" s="5">
        <v>0.100195153966604</v>
      </c>
      <c r="K192" s="5">
        <v>0.75463883112497898</v>
      </c>
      <c r="L192" s="5">
        <v>0.70460419686852405</v>
      </c>
      <c r="M192" s="8" t="s">
        <v>0</v>
      </c>
    </row>
    <row r="193" spans="1:13" x14ac:dyDescent="0.2">
      <c r="A193" s="1" t="s">
        <v>51</v>
      </c>
      <c r="B193" s="1" t="s">
        <v>50</v>
      </c>
      <c r="C193" s="1" t="s">
        <v>49</v>
      </c>
      <c r="D193" s="8">
        <v>35.700000000000003</v>
      </c>
      <c r="E193" s="8">
        <v>35.270000000000003</v>
      </c>
      <c r="F193" s="8">
        <v>39.75</v>
      </c>
      <c r="G193" s="8">
        <v>87.17</v>
      </c>
      <c r="H193" s="8">
        <v>65.91</v>
      </c>
      <c r="I193" s="8">
        <v>55.68</v>
      </c>
      <c r="J193" s="5">
        <v>1.2191372886541501</v>
      </c>
      <c r="K193" s="5">
        <v>3.20184420137462E-7</v>
      </c>
      <c r="L193" s="5">
        <v>1.0036935390941999E-7</v>
      </c>
      <c r="M193" s="8" t="s">
        <v>14</v>
      </c>
    </row>
    <row r="194" spans="1:13" x14ac:dyDescent="0.2">
      <c r="A194" s="1" t="s">
        <v>48</v>
      </c>
      <c r="B194" s="1" t="s">
        <v>47</v>
      </c>
      <c r="C194" s="1" t="s">
        <v>46</v>
      </c>
      <c r="D194" s="8">
        <v>23.47</v>
      </c>
      <c r="E194" s="8">
        <v>20.350000000000001</v>
      </c>
      <c r="F194" s="8">
        <v>26.93</v>
      </c>
      <c r="G194" s="8">
        <v>72.34</v>
      </c>
      <c r="H194" s="8">
        <v>61.16</v>
      </c>
      <c r="I194" s="8">
        <v>38.72</v>
      </c>
      <c r="J194" s="5">
        <v>1.57815142635478</v>
      </c>
      <c r="K194" s="5">
        <v>4.6351117887961501E-7</v>
      </c>
      <c r="L194" s="5">
        <v>1.4782865517322799E-7</v>
      </c>
      <c r="M194" s="8" t="s">
        <v>14</v>
      </c>
    </row>
    <row r="195" spans="1:13" x14ac:dyDescent="0.2">
      <c r="A195" s="1" t="s">
        <v>45</v>
      </c>
      <c r="B195" s="1" t="s">
        <v>43</v>
      </c>
      <c r="C195" s="1" t="s">
        <v>42</v>
      </c>
      <c r="D195" s="8">
        <v>163.84</v>
      </c>
      <c r="E195" s="8">
        <v>195.94</v>
      </c>
      <c r="F195" s="8">
        <v>216.75</v>
      </c>
      <c r="G195" s="8">
        <v>186.19</v>
      </c>
      <c r="H195" s="8">
        <v>172.57</v>
      </c>
      <c r="I195" s="8">
        <v>141.36000000000001</v>
      </c>
      <c r="J195" s="5">
        <v>0.10508522229990799</v>
      </c>
      <c r="K195" s="5">
        <v>0.65054741704173502</v>
      </c>
      <c r="L195" s="5">
        <v>0.58502496716927099</v>
      </c>
      <c r="M195" s="8" t="s">
        <v>0</v>
      </c>
    </row>
    <row r="196" spans="1:13" x14ac:dyDescent="0.2">
      <c r="A196" s="1" t="s">
        <v>44</v>
      </c>
      <c r="B196" s="1" t="s">
        <v>43</v>
      </c>
      <c r="C196" s="1" t="s">
        <v>42</v>
      </c>
      <c r="D196" s="8">
        <v>39.53</v>
      </c>
      <c r="E196" s="8">
        <v>41.59</v>
      </c>
      <c r="F196" s="8">
        <v>43.75</v>
      </c>
      <c r="G196" s="8">
        <v>127.28</v>
      </c>
      <c r="H196" s="8">
        <v>111.57</v>
      </c>
      <c r="I196" s="8">
        <v>64.55</v>
      </c>
      <c r="J196" s="5">
        <v>1.5769492833383201</v>
      </c>
      <c r="K196" s="5">
        <v>2.41883368361602E-7</v>
      </c>
      <c r="L196" s="5">
        <v>7.5163863900410002E-8</v>
      </c>
      <c r="M196" s="8" t="s">
        <v>14</v>
      </c>
    </row>
    <row r="197" spans="1:13" x14ac:dyDescent="0.2">
      <c r="A197" s="1" t="s">
        <v>41</v>
      </c>
      <c r="B197" s="1" t="s">
        <v>40</v>
      </c>
      <c r="C197" s="1" t="s">
        <v>39</v>
      </c>
      <c r="D197" s="8">
        <v>86.42</v>
      </c>
      <c r="E197" s="8">
        <v>87.81</v>
      </c>
      <c r="F197" s="8">
        <v>95.54</v>
      </c>
      <c r="G197" s="8">
        <v>115.6</v>
      </c>
      <c r="H197" s="8">
        <v>99.2</v>
      </c>
      <c r="I197" s="8">
        <v>65.400000000000006</v>
      </c>
      <c r="J197" s="5">
        <v>0.36268671416127701</v>
      </c>
      <c r="K197" s="5">
        <v>0.21051964021646</v>
      </c>
      <c r="L197" s="5">
        <v>0.159374338559267</v>
      </c>
      <c r="M197" s="8" t="s">
        <v>0</v>
      </c>
    </row>
    <row r="198" spans="1:13" x14ac:dyDescent="0.2">
      <c r="A198" s="1" t="s">
        <v>38</v>
      </c>
      <c r="B198" s="1" t="s">
        <v>37</v>
      </c>
      <c r="C198" s="1" t="s">
        <v>36</v>
      </c>
      <c r="D198" s="8">
        <v>130.38</v>
      </c>
      <c r="E198" s="8">
        <v>138.01</v>
      </c>
      <c r="F198" s="8">
        <v>149.22</v>
      </c>
      <c r="G198" s="8">
        <v>338.09</v>
      </c>
      <c r="H198" s="8">
        <v>263.11</v>
      </c>
      <c r="I198" s="8">
        <v>187.97</v>
      </c>
      <c r="J198" s="5">
        <v>1.2216409751306101</v>
      </c>
      <c r="K198" s="5">
        <v>6.7944066091149799E-6</v>
      </c>
      <c r="L198" s="5">
        <v>2.46773282248245E-6</v>
      </c>
      <c r="M198" s="8" t="s">
        <v>14</v>
      </c>
    </row>
    <row r="199" spans="1:13" x14ac:dyDescent="0.2">
      <c r="A199" s="10" t="s">
        <v>35</v>
      </c>
      <c r="D199" s="8"/>
      <c r="E199" s="8"/>
      <c r="F199" s="8"/>
      <c r="G199" s="8"/>
      <c r="H199" s="8"/>
      <c r="I199" s="8"/>
      <c r="J199" s="5"/>
      <c r="K199" s="5"/>
      <c r="L199" s="5"/>
      <c r="M199" s="8"/>
    </row>
    <row r="200" spans="1:13" x14ac:dyDescent="0.2">
      <c r="A200" s="1" t="s">
        <v>34</v>
      </c>
      <c r="B200" s="1" t="s">
        <v>33</v>
      </c>
      <c r="C200" s="1" t="s">
        <v>32</v>
      </c>
      <c r="D200" s="8">
        <v>31.21</v>
      </c>
      <c r="E200" s="8">
        <v>30.98</v>
      </c>
      <c r="F200" s="8">
        <v>33.31</v>
      </c>
      <c r="G200" s="8">
        <v>51.6</v>
      </c>
      <c r="H200" s="8">
        <v>42.34</v>
      </c>
      <c r="I200" s="8">
        <v>28.4</v>
      </c>
      <c r="J200" s="5">
        <v>0.66179556826496</v>
      </c>
      <c r="K200" s="5">
        <v>2.3163571812546101E-2</v>
      </c>
      <c r="L200" s="5">
        <v>1.39132544577688E-2</v>
      </c>
      <c r="M200" s="8" t="s">
        <v>0</v>
      </c>
    </row>
    <row r="201" spans="1:13" x14ac:dyDescent="0.2">
      <c r="A201" s="1" t="s">
        <v>31</v>
      </c>
      <c r="B201" s="1" t="s">
        <v>30</v>
      </c>
      <c r="C201" s="1" t="s">
        <v>29</v>
      </c>
      <c r="D201" s="8">
        <v>15.46</v>
      </c>
      <c r="E201" s="8">
        <v>15.8</v>
      </c>
      <c r="F201" s="8">
        <v>21.46</v>
      </c>
      <c r="G201" s="8">
        <v>40.03</v>
      </c>
      <c r="H201" s="8">
        <v>32.520000000000003</v>
      </c>
      <c r="I201" s="8">
        <v>24.77</v>
      </c>
      <c r="J201" s="5">
        <v>1.1868034765097</v>
      </c>
      <c r="K201" s="5">
        <v>2.41207270618979E-5</v>
      </c>
      <c r="L201" s="5">
        <v>9.2889366298148803E-6</v>
      </c>
      <c r="M201" s="8" t="s">
        <v>14</v>
      </c>
    </row>
    <row r="202" spans="1:13" x14ac:dyDescent="0.2">
      <c r="A202" s="1" t="s">
        <v>28</v>
      </c>
      <c r="B202" s="1" t="s">
        <v>27</v>
      </c>
      <c r="C202" s="1" t="s">
        <v>26</v>
      </c>
      <c r="D202" s="8">
        <v>29.65</v>
      </c>
      <c r="E202" s="8">
        <v>27.98</v>
      </c>
      <c r="F202" s="8">
        <v>35.56</v>
      </c>
      <c r="G202" s="8">
        <v>63.88</v>
      </c>
      <c r="H202" s="8">
        <v>58.63</v>
      </c>
      <c r="I202" s="8">
        <v>41.15</v>
      </c>
      <c r="J202" s="5">
        <v>1.1160549499663901</v>
      </c>
      <c r="K202" s="5">
        <v>7.3512114015980097E-6</v>
      </c>
      <c r="L202" s="5">
        <v>2.6836668437201101E-6</v>
      </c>
      <c r="M202" s="8" t="s">
        <v>14</v>
      </c>
    </row>
    <row r="203" spans="1:13" x14ac:dyDescent="0.2">
      <c r="A203" s="1" t="s">
        <v>25</v>
      </c>
      <c r="B203" s="1" t="s">
        <v>24</v>
      </c>
      <c r="C203" s="1" t="s">
        <v>23</v>
      </c>
      <c r="D203" s="8">
        <v>306.64999999999998</v>
      </c>
      <c r="E203" s="8">
        <v>317.02</v>
      </c>
      <c r="F203" s="8">
        <v>328.02</v>
      </c>
      <c r="G203" s="8">
        <v>312.7</v>
      </c>
      <c r="H203" s="8">
        <v>304.32</v>
      </c>
      <c r="I203" s="8">
        <v>260.66000000000003</v>
      </c>
      <c r="J203" s="5">
        <v>0.19176811900881299</v>
      </c>
      <c r="K203" s="5">
        <v>0.19689857696497401</v>
      </c>
      <c r="L203" s="5">
        <v>0.147850881917515</v>
      </c>
      <c r="M203" s="8" t="s">
        <v>0</v>
      </c>
    </row>
    <row r="204" spans="1:13" x14ac:dyDescent="0.2">
      <c r="A204" s="1" t="s">
        <v>22</v>
      </c>
      <c r="B204" s="1" t="s">
        <v>10</v>
      </c>
      <c r="C204" s="1" t="s">
        <v>21</v>
      </c>
      <c r="D204" s="8">
        <v>21.26</v>
      </c>
      <c r="E204" s="8">
        <v>23.41</v>
      </c>
      <c r="F204" s="8">
        <v>25.66</v>
      </c>
      <c r="G204" s="8">
        <v>45.53</v>
      </c>
      <c r="H204" s="8">
        <v>37.72</v>
      </c>
      <c r="I204" s="8">
        <v>24.71</v>
      </c>
      <c r="J204" s="5">
        <v>0.92130735888285298</v>
      </c>
      <c r="K204" s="5">
        <v>1.9042503673478599E-3</v>
      </c>
      <c r="L204" s="5">
        <v>9.4477286565328405E-4</v>
      </c>
      <c r="M204" s="8" t="s">
        <v>0</v>
      </c>
    </row>
    <row r="205" spans="1:13" x14ac:dyDescent="0.2">
      <c r="A205" s="1" t="s">
        <v>20</v>
      </c>
      <c r="B205" s="1" t="s">
        <v>19</v>
      </c>
      <c r="C205" s="1" t="s">
        <v>18</v>
      </c>
      <c r="D205" s="8">
        <v>141.22</v>
      </c>
      <c r="E205" s="8">
        <v>141.69</v>
      </c>
      <c r="F205" s="8">
        <v>150.66</v>
      </c>
      <c r="G205" s="8">
        <v>681.66</v>
      </c>
      <c r="H205" s="8">
        <v>593.59</v>
      </c>
      <c r="I205" s="8">
        <v>451.75</v>
      </c>
      <c r="J205" s="5">
        <v>2.2942418651732699</v>
      </c>
      <c r="K205" s="5">
        <v>3.6641419233385199E-28</v>
      </c>
      <c r="L205" s="5">
        <v>3.6392622484496498E-29</v>
      </c>
      <c r="M205" s="8" t="s">
        <v>14</v>
      </c>
    </row>
    <row r="206" spans="1:13" x14ac:dyDescent="0.2">
      <c r="A206" s="1" t="s">
        <v>17</v>
      </c>
      <c r="B206" s="1" t="s">
        <v>16</v>
      </c>
      <c r="C206" s="1" t="s">
        <v>15</v>
      </c>
      <c r="D206" s="8">
        <v>106.98</v>
      </c>
      <c r="E206" s="8">
        <v>92.04</v>
      </c>
      <c r="F206" s="8">
        <v>97.47</v>
      </c>
      <c r="G206" s="8">
        <v>330.33</v>
      </c>
      <c r="H206" s="8">
        <v>321.55</v>
      </c>
      <c r="I206" s="8">
        <v>264.77999999999997</v>
      </c>
      <c r="J206" s="5">
        <v>1.9312519653114699</v>
      </c>
      <c r="K206" s="5">
        <v>1.16474884214187E-31</v>
      </c>
      <c r="L206" s="5">
        <v>1.0002170192803899E-32</v>
      </c>
      <c r="M206" s="8" t="s">
        <v>14</v>
      </c>
    </row>
    <row r="207" spans="1:13" x14ac:dyDescent="0.2">
      <c r="A207" s="1" t="s">
        <v>13</v>
      </c>
      <c r="B207" s="1" t="s">
        <v>10</v>
      </c>
      <c r="C207" s="1" t="s">
        <v>12</v>
      </c>
      <c r="D207" s="8">
        <v>18.149999999999999</v>
      </c>
      <c r="E207" s="8">
        <v>14.88</v>
      </c>
      <c r="F207" s="8">
        <v>15.61</v>
      </c>
      <c r="G207" s="8">
        <v>7.82</v>
      </c>
      <c r="H207" s="8">
        <v>14.56</v>
      </c>
      <c r="I207" s="8">
        <v>13.69</v>
      </c>
      <c r="J207" s="5">
        <v>-0.123875313392608</v>
      </c>
      <c r="K207" s="5">
        <v>0.72477162405657702</v>
      </c>
      <c r="L207" s="5">
        <v>0.66774326167907205</v>
      </c>
      <c r="M207" s="8" t="s">
        <v>0</v>
      </c>
    </row>
    <row r="208" spans="1:13" x14ac:dyDescent="0.2">
      <c r="A208" s="1" t="s">
        <v>11</v>
      </c>
      <c r="B208" s="1" t="s">
        <v>10</v>
      </c>
      <c r="C208" s="1" t="s">
        <v>9</v>
      </c>
      <c r="D208" s="8">
        <v>98.19</v>
      </c>
      <c r="E208" s="8">
        <v>110.5</v>
      </c>
      <c r="F208" s="8">
        <v>114.53</v>
      </c>
      <c r="G208" s="8">
        <v>131.63999999999999</v>
      </c>
      <c r="H208" s="8">
        <v>135.71</v>
      </c>
      <c r="I208" s="8">
        <v>128.85</v>
      </c>
      <c r="J208" s="5">
        <v>0.60138870357508201</v>
      </c>
      <c r="K208" s="5">
        <v>4.0661392217881998E-7</v>
      </c>
      <c r="L208" s="5">
        <v>1.2887024920072999E-7</v>
      </c>
      <c r="M208" s="8" t="s">
        <v>0</v>
      </c>
    </row>
    <row r="209" spans="1:13" x14ac:dyDescent="0.2">
      <c r="A209" s="1" t="s">
        <v>8</v>
      </c>
      <c r="B209" s="1" t="s">
        <v>7</v>
      </c>
      <c r="C209" s="1" t="s">
        <v>6</v>
      </c>
      <c r="D209" s="8">
        <v>37.72</v>
      </c>
      <c r="E209" s="8">
        <v>41.25</v>
      </c>
      <c r="F209" s="8">
        <v>38.659999999999997</v>
      </c>
      <c r="G209" s="8">
        <v>20.62</v>
      </c>
      <c r="H209" s="8">
        <v>18.55</v>
      </c>
      <c r="I209" s="8">
        <v>21.26</v>
      </c>
      <c r="J209" s="5">
        <v>-0.65044734857318898</v>
      </c>
      <c r="K209" s="5">
        <v>2.8558740519735701E-5</v>
      </c>
      <c r="L209" s="5">
        <v>1.11101903606268E-5</v>
      </c>
      <c r="M209" s="8" t="s">
        <v>0</v>
      </c>
    </row>
    <row r="210" spans="1:13" x14ac:dyDescent="0.2">
      <c r="A210" s="9" t="s">
        <v>5</v>
      </c>
      <c r="B210" s="1" t="s">
        <v>3</v>
      </c>
      <c r="D210" s="8">
        <v>40.36</v>
      </c>
      <c r="E210" s="8">
        <v>42.53</v>
      </c>
      <c r="F210" s="8">
        <v>45.39</v>
      </c>
      <c r="G210" s="8">
        <v>31.19</v>
      </c>
      <c r="H210" s="8">
        <v>35.75</v>
      </c>
      <c r="I210" s="8">
        <v>34.11</v>
      </c>
      <c r="J210" s="5">
        <v>-3.5819156353313002E-2</v>
      </c>
      <c r="K210" s="5">
        <v>0.81406052618911795</v>
      </c>
      <c r="L210" s="5">
        <v>0.77320034533792703</v>
      </c>
      <c r="M210" s="8" t="s">
        <v>0</v>
      </c>
    </row>
    <row r="211" spans="1:13" x14ac:dyDescent="0.2">
      <c r="A211" s="9" t="s">
        <v>4</v>
      </c>
      <c r="B211" s="1" t="s">
        <v>3</v>
      </c>
      <c r="D211" s="8">
        <v>33.26</v>
      </c>
      <c r="E211" s="8">
        <v>36.51</v>
      </c>
      <c r="F211" s="8">
        <v>35.630000000000003</v>
      </c>
      <c r="G211" s="8">
        <v>62.11</v>
      </c>
      <c r="H211" s="8">
        <v>52.76</v>
      </c>
      <c r="I211" s="8">
        <v>52.21</v>
      </c>
      <c r="J211" s="5">
        <v>0.97069798175424005</v>
      </c>
      <c r="K211" s="5">
        <v>1.18872188454324E-9</v>
      </c>
      <c r="L211" s="5">
        <v>3.0442105510836398E-10</v>
      </c>
      <c r="M211" s="8" t="s">
        <v>0</v>
      </c>
    </row>
    <row r="212" spans="1:13" x14ac:dyDescent="0.2">
      <c r="A212" s="7" t="s">
        <v>2</v>
      </c>
      <c r="B212" s="6" t="s">
        <v>1</v>
      </c>
      <c r="C212" s="6"/>
      <c r="D212" s="3">
        <v>33.82</v>
      </c>
      <c r="E212" s="3">
        <v>36.81</v>
      </c>
      <c r="F212" s="3">
        <v>39.67</v>
      </c>
      <c r="G212" s="3">
        <v>32.159999999999997</v>
      </c>
      <c r="H212" s="3">
        <v>33.49</v>
      </c>
      <c r="I212" s="3">
        <v>26.95</v>
      </c>
      <c r="J212" s="5">
        <v>5.5244154588232501E-2</v>
      </c>
      <c r="K212" s="4">
        <v>0.775479150381718</v>
      </c>
      <c r="L212" s="4">
        <v>0.72979288702878098</v>
      </c>
      <c r="M212" s="3" t="s">
        <v>0</v>
      </c>
    </row>
  </sheetData>
  <mergeCells count="8">
    <mergeCell ref="L2:L3"/>
    <mergeCell ref="M2:M3"/>
    <mergeCell ref="A2:A3"/>
    <mergeCell ref="B2:B3"/>
    <mergeCell ref="C2:C3"/>
    <mergeCell ref="D2:I2"/>
    <mergeCell ref="J2:J3"/>
    <mergeCell ref="K2:K3"/>
  </mergeCells>
  <phoneticPr fontId="2" type="noConversion"/>
  <conditionalFormatting sqref="J33:J212 J5:J31">
    <cfRule type="colorScale" priority="2">
      <colorScale>
        <cfvo type="num" val="-6"/>
        <cfvo type="num" val="0"/>
        <cfvo type="num" val="6"/>
        <color rgb="FF0000FF"/>
        <color theme="0"/>
        <color rgb="FFFF0000"/>
      </colorScale>
    </cfRule>
  </conditionalFormatting>
  <conditionalFormatting sqref="J32">
    <cfRule type="colorScale" priority="1">
      <colorScale>
        <cfvo type="num" val="-6"/>
        <cfvo type="num" val="0"/>
        <cfvo type="num" val="6"/>
        <color rgb="FF0000FF"/>
        <color theme="0"/>
        <color rgb="FFFF0000"/>
      </colorScale>
    </cfRule>
  </conditionalFormatting>
  <hyperlinks>
    <hyperlink ref="B77" r:id="rId1" location="alnHdr_307829119" tooltip="Go to alignment for oil globule associated protein [Haematococcus lacustris]" display="https://blast.ncbi.nlm.nih.gov/Blast.cgi - alnHdr_307829119"/>
  </hyperlinks>
  <pageMargins left="0.7" right="0.7" top="0.75" bottom="0.75" header="0.3" footer="0.3"/>
  <pageSetup paperSize="9" orientation="portrait"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7-11T16:35:04Z</dcterms:modified>
</cp:coreProperties>
</file>